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bberson/Dropbox (Whiteley Lab)/Whiteley Lab Team Folder/Stuff for Marvin/Carolyn/SputumRNASeqPaper/"/>
    </mc:Choice>
  </mc:AlternateContent>
  <xr:revisionPtr revIDLastSave="0" documentId="13_ncr:1_{C5679C7C-8084-C94A-BBFB-AD06E551EEE1}" xr6:coauthVersionLast="44" xr6:coauthVersionMax="44" xr10:uidLastSave="{00000000-0000-0000-0000-000000000000}"/>
  <bookViews>
    <workbookView xWindow="28460" yWindow="1140" windowWidth="25600" windowHeight="14780" xr2:uid="{F7D15641-587D-E147-84CE-85E3618B47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74" uniqueCount="442">
  <si>
    <t>Purine Biosynthesis</t>
  </si>
  <si>
    <t>purF</t>
  </si>
  <si>
    <t>purD</t>
  </si>
  <si>
    <t>purN</t>
  </si>
  <si>
    <t>purS</t>
  </si>
  <si>
    <t>purQ</t>
  </si>
  <si>
    <t>purL</t>
  </si>
  <si>
    <t>purM</t>
  </si>
  <si>
    <t>purE</t>
  </si>
  <si>
    <t>purK</t>
  </si>
  <si>
    <t>purC</t>
  </si>
  <si>
    <t>purB</t>
  </si>
  <si>
    <t>purH</t>
  </si>
  <si>
    <t>purA</t>
  </si>
  <si>
    <t>guaB</t>
  </si>
  <si>
    <t>Branched Chain Amino Acid Biosynthesis</t>
  </si>
  <si>
    <t>ilvA1</t>
  </si>
  <si>
    <t>ilvA2</t>
  </si>
  <si>
    <t>ilvB</t>
  </si>
  <si>
    <t>ilvC</t>
  </si>
  <si>
    <t>ilvD</t>
  </si>
  <si>
    <t>ilvE</t>
  </si>
  <si>
    <t>leuA</t>
  </si>
  <si>
    <t>leuC</t>
  </si>
  <si>
    <t>leuB</t>
  </si>
  <si>
    <t>leuD</t>
  </si>
  <si>
    <t>Amino Acid Catabolism</t>
  </si>
  <si>
    <t>argG</t>
  </si>
  <si>
    <t>argH</t>
  </si>
  <si>
    <t>argF</t>
  </si>
  <si>
    <t>arcA</t>
  </si>
  <si>
    <t>arcB</t>
  </si>
  <si>
    <t>rocF</t>
  </si>
  <si>
    <t>rocD</t>
  </si>
  <si>
    <t>arcC</t>
  </si>
  <si>
    <t>rocA</t>
  </si>
  <si>
    <t>hutH</t>
  </si>
  <si>
    <t>hutU</t>
  </si>
  <si>
    <t>hutI</t>
  </si>
  <si>
    <t>hutG</t>
  </si>
  <si>
    <t>glnA</t>
  </si>
  <si>
    <t>gltB</t>
  </si>
  <si>
    <t>gltD</t>
  </si>
  <si>
    <t>gudB</t>
  </si>
  <si>
    <t>Glycolysis/Gluconeogenesis</t>
  </si>
  <si>
    <t>pgi</t>
  </si>
  <si>
    <t>pfkA</t>
  </si>
  <si>
    <t>fbp</t>
  </si>
  <si>
    <t>tpiA</t>
  </si>
  <si>
    <t>gapA</t>
  </si>
  <si>
    <t>pgk</t>
  </si>
  <si>
    <t>gpmA</t>
  </si>
  <si>
    <t>pgm</t>
  </si>
  <si>
    <t>eno</t>
  </si>
  <si>
    <t>Fermentation</t>
  </si>
  <si>
    <t>ldh1</t>
  </si>
  <si>
    <t>ddh</t>
  </si>
  <si>
    <t>budB</t>
  </si>
  <si>
    <t>budA1</t>
  </si>
  <si>
    <t>budA2</t>
  </si>
  <si>
    <t>butA</t>
  </si>
  <si>
    <t>porA</t>
  </si>
  <si>
    <t>porB</t>
  </si>
  <si>
    <t>pdhA</t>
  </si>
  <si>
    <t>pdhB</t>
  </si>
  <si>
    <t>pdhC</t>
  </si>
  <si>
    <t>pdhD</t>
  </si>
  <si>
    <t>pflA</t>
  </si>
  <si>
    <t>pflB</t>
  </si>
  <si>
    <t>eutD</t>
  </si>
  <si>
    <t>ackA</t>
  </si>
  <si>
    <t>adhE</t>
  </si>
  <si>
    <t>adh1</t>
  </si>
  <si>
    <t>aldA1</t>
  </si>
  <si>
    <t>aldA2</t>
  </si>
  <si>
    <t>acsA1</t>
  </si>
  <si>
    <t>acsA2</t>
  </si>
  <si>
    <t>Locus Tag</t>
  </si>
  <si>
    <t>human sputumvs. all in vitro</t>
  </si>
  <si>
    <t>human sputum vs CDM glucose</t>
  </si>
  <si>
    <t>Log2 fold-change</t>
  </si>
  <si>
    <t>adjusted p-value</t>
  </si>
  <si>
    <t>sirC</t>
  </si>
  <si>
    <t>sirB</t>
  </si>
  <si>
    <t>sirA</t>
  </si>
  <si>
    <t>sbnA</t>
  </si>
  <si>
    <t>sbnB</t>
  </si>
  <si>
    <t>sbnC</t>
  </si>
  <si>
    <t>sbnD</t>
  </si>
  <si>
    <t>sbnE</t>
  </si>
  <si>
    <t>sbnF</t>
  </si>
  <si>
    <t>sbnG</t>
  </si>
  <si>
    <t>sbnH</t>
  </si>
  <si>
    <t>sbnI</t>
  </si>
  <si>
    <t>sodM</t>
  </si>
  <si>
    <t>isdI</t>
  </si>
  <si>
    <t>nanT</t>
  </si>
  <si>
    <t>nanA</t>
  </si>
  <si>
    <t>nanK</t>
  </si>
  <si>
    <t>nanE</t>
  </si>
  <si>
    <t>nagB</t>
  </si>
  <si>
    <t>mntC</t>
  </si>
  <si>
    <t>mntB</t>
  </si>
  <si>
    <t>mntA</t>
  </si>
  <si>
    <t>mntR</t>
  </si>
  <si>
    <t>fhuC</t>
  </si>
  <si>
    <t>fhuB</t>
  </si>
  <si>
    <t>fhuG</t>
  </si>
  <si>
    <t>nagA</t>
  </si>
  <si>
    <t>isdA</t>
  </si>
  <si>
    <t>isdC</t>
  </si>
  <si>
    <t>isdD</t>
  </si>
  <si>
    <t>isdE</t>
  </si>
  <si>
    <t>isdF</t>
  </si>
  <si>
    <t>isdG</t>
  </si>
  <si>
    <t>katA</t>
  </si>
  <si>
    <t>fur</t>
  </si>
  <si>
    <t>sodA</t>
  </si>
  <si>
    <t>zur</t>
  </si>
  <si>
    <t>pykA</t>
  </si>
  <si>
    <t>isdH</t>
  </si>
  <si>
    <t>ilvH</t>
  </si>
  <si>
    <t>fbaA</t>
  </si>
  <si>
    <t>htsC</t>
  </si>
  <si>
    <t>htsB</t>
  </si>
  <si>
    <t>htsA</t>
  </si>
  <si>
    <t>hssR</t>
  </si>
  <si>
    <t>hssS</t>
  </si>
  <si>
    <t>cntF</t>
  </si>
  <si>
    <t>cntD</t>
  </si>
  <si>
    <t>cntB</t>
  </si>
  <si>
    <t>cntA</t>
  </si>
  <si>
    <t>copZ</t>
  </si>
  <si>
    <t>SAUSA300_RS00045</t>
  </si>
  <si>
    <t>SAUSA300_RS00090</t>
  </si>
  <si>
    <t>SAUSA300_RS00595</t>
  </si>
  <si>
    <t>SAUSA300_RS00600</t>
  </si>
  <si>
    <t>SAUSA300_RS00605</t>
  </si>
  <si>
    <t>SAUSA300_RS00610</t>
  </si>
  <si>
    <t>SAUSA300_RS00615</t>
  </si>
  <si>
    <t>SAUSA300_RS00620</t>
  </si>
  <si>
    <t>SAUSA300_RS00625</t>
  </si>
  <si>
    <t>SAUSA300_RS00630</t>
  </si>
  <si>
    <t>SAUSA300_RS00635</t>
  </si>
  <si>
    <t>SAUSA300_RS00640</t>
  </si>
  <si>
    <t>SAUSA300_RS00645</t>
  </si>
  <si>
    <t>SAUSA300_RS00650</t>
  </si>
  <si>
    <t>SAUSA300_RS00670</t>
  </si>
  <si>
    <t>SAUSA300_RS00705</t>
  </si>
  <si>
    <t>SAUSA300_RS00800</t>
  </si>
  <si>
    <t>SAUSA300_RS00885</t>
  </si>
  <si>
    <t>SAUSA300_RS00895</t>
  </si>
  <si>
    <t>SAUSA300_RS01155</t>
  </si>
  <si>
    <t>SAUSA300_RS01160</t>
  </si>
  <si>
    <t>SAUSA300_RS01250</t>
  </si>
  <si>
    <t>SAUSA300_RS01675</t>
  </si>
  <si>
    <t>SAUSA300_RS01680</t>
  </si>
  <si>
    <t>SAUSA300_RS01685</t>
  </si>
  <si>
    <t>SAUSA300_RS01695</t>
  </si>
  <si>
    <t>SAUSA300_RS02070</t>
  </si>
  <si>
    <t>SAUSA300_RS02380</t>
  </si>
  <si>
    <t>SAUSA300_RS02385</t>
  </si>
  <si>
    <t>SAUSA300_RS02880</t>
  </si>
  <si>
    <t>SAUSA300_RS02955</t>
  </si>
  <si>
    <t>SAUSA300_RS03050</t>
  </si>
  <si>
    <t>SAUSA300_RS03190</t>
  </si>
  <si>
    <t>SAUSA300_RS03315</t>
  </si>
  <si>
    <t>SAUSA300_RS03320</t>
  </si>
  <si>
    <t>SAUSA300_RS03325</t>
  </si>
  <si>
    <t>SAUSA300_RS03330</t>
  </si>
  <si>
    <t>SAUSA300_RS03395</t>
  </si>
  <si>
    <t>SAUSA300_RS03400</t>
  </si>
  <si>
    <t>SAUSA300_RS03405</t>
  </si>
  <si>
    <t>SAUSA300_RS03685</t>
  </si>
  <si>
    <t>SAUSA300_RS04080</t>
  </si>
  <si>
    <t>SAUSA300_RS04085</t>
  </si>
  <si>
    <t>SAUSA300_RS04090</t>
  </si>
  <si>
    <t>SAUSA300_RS04095</t>
  </si>
  <si>
    <t>SAUSA300_RS04100</t>
  </si>
  <si>
    <t>SAUSA300_RS04640</t>
  </si>
  <si>
    <t>SAUSA300_RS04645</t>
  </si>
  <si>
    <t>SAUSA300_RS04660</t>
  </si>
  <si>
    <t>SAUSA300_RS04665</t>
  </si>
  <si>
    <t>SAUSA300_RS04670</t>
  </si>
  <si>
    <t>SAUSA300_RS05195</t>
  </si>
  <si>
    <t>SAUSA300_RS05200</t>
  </si>
  <si>
    <t>SAUSA300_RS05205</t>
  </si>
  <si>
    <t>SAUSA300_RS05210</t>
  </si>
  <si>
    <t>SAUSA300_RS05215</t>
  </si>
  <si>
    <t>SAUSA300_RS05220</t>
  </si>
  <si>
    <t>SAUSA300_RS05225</t>
  </si>
  <si>
    <t>SAUSA300_RS05230</t>
  </si>
  <si>
    <t>SAUSA300_RS05240</t>
  </si>
  <si>
    <t>SAUSA300_RS05245</t>
  </si>
  <si>
    <t>SAUSA300_RS05350</t>
  </si>
  <si>
    <t>SAUSA300_RS05355</t>
  </si>
  <si>
    <t>SAUSA300_RS05360</t>
  </si>
  <si>
    <t>SAUSA300_RS05365</t>
  </si>
  <si>
    <t>SAUSA300_RS05540</t>
  </si>
  <si>
    <t>SAUSA300_RS05545</t>
  </si>
  <si>
    <t>SAUSA300_RS05550</t>
  </si>
  <si>
    <t>SAUSA300_RS05555</t>
  </si>
  <si>
    <t>SAUSA300_RS05560</t>
  </si>
  <si>
    <t>SAUSA300_RS05570</t>
  </si>
  <si>
    <t>SAUSA300_RS05755</t>
  </si>
  <si>
    <t>SAUSA300_RS06395</t>
  </si>
  <si>
    <t>SAUSA300_RS06485</t>
  </si>
  <si>
    <t>SAUSA300_RS06680</t>
  </si>
  <si>
    <t>SAUSA300_RS07250</t>
  </si>
  <si>
    <t>SAUSA300_RS07905</t>
  </si>
  <si>
    <t>SAUSA300_RS08260</t>
  </si>
  <si>
    <t>SAUSA300_RS08265</t>
  </si>
  <si>
    <t>SAUSA300_RS08270</t>
  </si>
  <si>
    <t>SAUSA300_RS08275</t>
  </si>
  <si>
    <t>SAUSA300_RS08975</t>
  </si>
  <si>
    <t>SAUSA300_RS08980</t>
  </si>
  <si>
    <t>SAUSA300_RS09045</t>
  </si>
  <si>
    <t>SAUSA300_RS09160</t>
  </si>
  <si>
    <t>SAUSA300_RS09170</t>
  </si>
  <si>
    <t>SAUSA300_RS10335</t>
  </si>
  <si>
    <t>SAUSA300_RS10410</t>
  </si>
  <si>
    <t>SAUSA300_RS11035</t>
  </si>
  <si>
    <t>SAUSA300_RS11040</t>
  </si>
  <si>
    <t>SAUSA300_RS11045</t>
  </si>
  <si>
    <t>SAUSA300_RS11050</t>
  </si>
  <si>
    <t>SAUSA300_RS11055</t>
  </si>
  <si>
    <t>SAUSA300_RS11060</t>
  </si>
  <si>
    <t>SAUSA300_RS11065</t>
  </si>
  <si>
    <t>SAUSA300_RS11070</t>
  </si>
  <si>
    <t>SAUSA300_RS11075</t>
  </si>
  <si>
    <t>SAUSA300_RS11445</t>
  </si>
  <si>
    <t>SAUSA300_RS11645</t>
  </si>
  <si>
    <t>SAUSA300_RS11750</t>
  </si>
  <si>
    <t>SAUSA300_RS11755</t>
  </si>
  <si>
    <t>SAUSA300_RS11760</t>
  </si>
  <si>
    <t>SAUSA300_RS11770</t>
  </si>
  <si>
    <t>SAUSA300_RS11775</t>
  </si>
  <si>
    <t>SAUSA300_RS11780</t>
  </si>
  <si>
    <t>SAUSA300_RS11785</t>
  </si>
  <si>
    <t>SAUSA300_RS11935</t>
  </si>
  <si>
    <t>SAUSA300_RS11940</t>
  </si>
  <si>
    <t>SAUSA300_RS12585</t>
  </si>
  <si>
    <t>SAUSA300_RS12590</t>
  </si>
  <si>
    <t>SAUSA300_RS12605</t>
  </si>
  <si>
    <t>SAUSA300_RS12755</t>
  </si>
  <si>
    <t>SAUSA300_RS12760</t>
  </si>
  <si>
    <t>SAUSA300_RS12980</t>
  </si>
  <si>
    <t>SAUSA300_RS13045</t>
  </si>
  <si>
    <t>SAUSA300_RS13325</t>
  </si>
  <si>
    <t>SAUSA300_RS13330</t>
  </si>
  <si>
    <t>SAUSA300_RS13335</t>
  </si>
  <si>
    <t>SAUSA300_RS13340</t>
  </si>
  <si>
    <t>SAUSA300_RS13345</t>
  </si>
  <si>
    <t>SAUSA300_RS13350</t>
  </si>
  <si>
    <t>SAUSA300_RS13355</t>
  </si>
  <si>
    <t>SAUSA300_RS13360</t>
  </si>
  <si>
    <t>SAUSA300_RS13365</t>
  </si>
  <si>
    <t>SAUSA300_RS13615</t>
  </si>
  <si>
    <t>SAUSA300_RS13660</t>
  </si>
  <si>
    <t>SAUSA300_RS13840</t>
  </si>
  <si>
    <t>SAUSA300_RS13860</t>
  </si>
  <si>
    <t>SAUSA300_RS14115</t>
  </si>
  <si>
    <t>SAUSA300_RS14280</t>
  </si>
  <si>
    <t>SAUSA300_RS14290</t>
  </si>
  <si>
    <t>SAUSA300_RS14295</t>
  </si>
  <si>
    <t>SAUSA300_RS14420</t>
  </si>
  <si>
    <t>SAUSA300_RS05235</t>
  </si>
  <si>
    <t>sialic acid catabolism</t>
  </si>
  <si>
    <t>N/A</t>
  </si>
  <si>
    <t>Metal Acquisition</t>
  </si>
  <si>
    <t>Iron</t>
  </si>
  <si>
    <t>Siderophore biosynthesis</t>
  </si>
  <si>
    <t>sfnaA</t>
  </si>
  <si>
    <t>sfnaB</t>
  </si>
  <si>
    <t>sfnaC</t>
  </si>
  <si>
    <t>sfnaD</t>
  </si>
  <si>
    <t>Regulators</t>
  </si>
  <si>
    <t>Transport</t>
  </si>
  <si>
    <t>heme uptake</t>
  </si>
  <si>
    <t>Manganese</t>
  </si>
  <si>
    <t>Copper</t>
  </si>
  <si>
    <t>Zinc</t>
  </si>
  <si>
    <t>adcA</t>
  </si>
  <si>
    <t>adcB</t>
  </si>
  <si>
    <t>adcC</t>
  </si>
  <si>
    <t>cntC</t>
  </si>
  <si>
    <t>cntE</t>
  </si>
  <si>
    <t>cntK</t>
  </si>
  <si>
    <t>cntL</t>
  </si>
  <si>
    <t>cntM</t>
  </si>
  <si>
    <t>Transporters</t>
  </si>
  <si>
    <t>Cytochrome Oxidases</t>
  </si>
  <si>
    <t>cydA</t>
  </si>
  <si>
    <t>cydB</t>
  </si>
  <si>
    <t>qoxA</t>
  </si>
  <si>
    <t>qoxB</t>
  </si>
  <si>
    <t>qoxC</t>
  </si>
  <si>
    <t>qoxD</t>
  </si>
  <si>
    <t>Menaquinone Biosynthesis</t>
  </si>
  <si>
    <t>aroB</t>
  </si>
  <si>
    <t>aroK</t>
  </si>
  <si>
    <t>aroA</t>
  </si>
  <si>
    <t>aroC</t>
  </si>
  <si>
    <t>menF</t>
  </si>
  <si>
    <t>menD</t>
  </si>
  <si>
    <t>menH</t>
  </si>
  <si>
    <t>menC</t>
  </si>
  <si>
    <t>menE</t>
  </si>
  <si>
    <t>menB</t>
  </si>
  <si>
    <t>menA</t>
  </si>
  <si>
    <t>ubiE</t>
  </si>
  <si>
    <t>hepT</t>
  </si>
  <si>
    <t>SAUSA300_RS00580</t>
  </si>
  <si>
    <t>lctP1</t>
  </si>
  <si>
    <t>SAUSA300_RS01135</t>
  </si>
  <si>
    <t>uhpT</t>
  </si>
  <si>
    <t>SAUSA300_RS01625</t>
  </si>
  <si>
    <t>SAUSA300_RS01825</t>
  </si>
  <si>
    <t>fepA</t>
  </si>
  <si>
    <t>SAUSA300_RS01830</t>
  </si>
  <si>
    <t>fepB</t>
  </si>
  <si>
    <t>SAUSA300_RS01835</t>
  </si>
  <si>
    <t>fepC</t>
  </si>
  <si>
    <t>SAUSA300_RS02035</t>
  </si>
  <si>
    <t>tcyP</t>
  </si>
  <si>
    <t>SAUSA300_RS03275</t>
  </si>
  <si>
    <t>mnhA2</t>
  </si>
  <si>
    <t>SAUSA300_RS03280</t>
  </si>
  <si>
    <t>mnhB2</t>
  </si>
  <si>
    <t>SAUSA300_RS03285</t>
  </si>
  <si>
    <t>mnhC2</t>
  </si>
  <si>
    <t>SAUSA300_RS04785</t>
  </si>
  <si>
    <t>SAUSA300_RS04790</t>
  </si>
  <si>
    <t>SAUSA300_RS04795</t>
  </si>
  <si>
    <t>SAUSA300_RS04805</t>
  </si>
  <si>
    <t>SAUSA300_RS05075</t>
  </si>
  <si>
    <t>SAUSA300_RS05080</t>
  </si>
  <si>
    <t>SAUSA300_RS05085</t>
  </si>
  <si>
    <t>SAUSA300_RS05090</t>
  </si>
  <si>
    <t>SAUSA300_RS05095</t>
  </si>
  <si>
    <t>SAUSA300_RS05160</t>
  </si>
  <si>
    <t>SAUSA300_RS05165</t>
  </si>
  <si>
    <t>SAUSA300_RS05170</t>
  </si>
  <si>
    <t>SAUSA300_RS05175</t>
  </si>
  <si>
    <t>SAUSA300_RS05305</t>
  </si>
  <si>
    <t>SAUSA300_RS05310</t>
  </si>
  <si>
    <t>SAUSA300_RS07385</t>
  </si>
  <si>
    <t>SAUSA300_RS07390</t>
  </si>
  <si>
    <t>SAUSA300_RS07395</t>
  </si>
  <si>
    <t>SAUSA300_RS07410</t>
  </si>
  <si>
    <t>SAUSA300_RS07415</t>
  </si>
  <si>
    <t>SAUSA300_RS08180</t>
  </si>
  <si>
    <t>SAUSA300_RS09495</t>
  </si>
  <si>
    <t>SAUSA300_RS09500</t>
  </si>
  <si>
    <t>SAUSA300_RS11605</t>
  </si>
  <si>
    <t>mtlF</t>
  </si>
  <si>
    <t>SAUSA300_RS11610</t>
  </si>
  <si>
    <t>SAUSA300_RS11615</t>
  </si>
  <si>
    <t>mtlA</t>
  </si>
  <si>
    <t>SAUSA300_RS12780</t>
  </si>
  <si>
    <t>lctP2</t>
  </si>
  <si>
    <t>SAUSA300_RS12890</t>
  </si>
  <si>
    <t>narK</t>
  </si>
  <si>
    <t>SAUSA300_RS13015</t>
  </si>
  <si>
    <t>tcyC</t>
  </si>
  <si>
    <t>SAUSA300_RS13020</t>
  </si>
  <si>
    <t>tcyB</t>
  </si>
  <si>
    <t>SAUSA300_RS13025</t>
  </si>
  <si>
    <t>tcyA</t>
  </si>
  <si>
    <t>SAUSA300_RS13230</t>
  </si>
  <si>
    <t>opuCD</t>
  </si>
  <si>
    <t>SAUSA300_RS13235</t>
  </si>
  <si>
    <t>opuCC</t>
  </si>
  <si>
    <t>SAUSA300_RS13240</t>
  </si>
  <si>
    <t>opuCB</t>
  </si>
  <si>
    <t>SAUSA300_RS13245</t>
  </si>
  <si>
    <t>opuCA</t>
  </si>
  <si>
    <t>SAUSA300_RS14285</t>
  </si>
  <si>
    <t>arcD</t>
  </si>
  <si>
    <t>opp3-A</t>
  </si>
  <si>
    <t>opp3-B</t>
  </si>
  <si>
    <t>opp3-C</t>
  </si>
  <si>
    <t>opp3-D</t>
  </si>
  <si>
    <t>mtlB</t>
  </si>
  <si>
    <t>SAUSA300_RS01625 (formate/nitrate)</t>
  </si>
  <si>
    <t>vs. All In vitro</t>
  </si>
  <si>
    <t>vs CDM glucose</t>
  </si>
  <si>
    <t>gene name</t>
  </si>
  <si>
    <t>Old locus tag</t>
  </si>
  <si>
    <t>new locus tag</t>
  </si>
  <si>
    <t>substrate</t>
  </si>
  <si>
    <t>log2FC</t>
  </si>
  <si>
    <t>padj</t>
  </si>
  <si>
    <t>glcA</t>
  </si>
  <si>
    <t>SAUSA300_0191</t>
  </si>
  <si>
    <t>SAUSA300_RS01005</t>
  </si>
  <si>
    <t>Glucose</t>
  </si>
  <si>
    <t>glcB</t>
  </si>
  <si>
    <t>SAUSA300_2476</t>
  </si>
  <si>
    <t>SAUSA300_RS13740</t>
  </si>
  <si>
    <t>glcC</t>
  </si>
  <si>
    <t>SAUSA300_0236</t>
  </si>
  <si>
    <t>SAUSA300_RS01260</t>
  </si>
  <si>
    <t>glcU</t>
  </si>
  <si>
    <t>SAUSA300_2210</t>
  </si>
  <si>
    <t>SAUSA300_RS12185</t>
  </si>
  <si>
    <t>malK</t>
  </si>
  <si>
    <t>SAUSA300_0208</t>
  </si>
  <si>
    <t>SAUSA300_RS01095</t>
  </si>
  <si>
    <t>Maltose</t>
  </si>
  <si>
    <t>SAUSA300_0216</t>
  </si>
  <si>
    <t>Hexose-P</t>
  </si>
  <si>
    <t>rbsU</t>
  </si>
  <si>
    <t>SAUSA300_0264</t>
  </si>
  <si>
    <t>SAUSA300_RS01415</t>
  </si>
  <si>
    <t>Ribose</t>
  </si>
  <si>
    <t>SAUSA300_0314</t>
  </si>
  <si>
    <t>Sialic Acid</t>
  </si>
  <si>
    <t>fruA</t>
  </si>
  <si>
    <t>SAUSA300_0685</t>
  </si>
  <si>
    <t>SAUSA300_RS03675</t>
  </si>
  <si>
    <t>Fructose</t>
  </si>
  <si>
    <t>glpF</t>
  </si>
  <si>
    <t>SAUSA300_1191</t>
  </si>
  <si>
    <t>SAUSA300_RS06435</t>
  </si>
  <si>
    <t>Glycerol</t>
  </si>
  <si>
    <t>SAUSA300_2105</t>
  </si>
  <si>
    <t>Mannitol</t>
  </si>
  <si>
    <t>SAUSA300_2107</t>
  </si>
  <si>
    <t>lacE</t>
  </si>
  <si>
    <t>SAUSA300_2150</t>
  </si>
  <si>
    <t>SAUSA300_RS11845</t>
  </si>
  <si>
    <t>Lactose</t>
  </si>
  <si>
    <t>lacF</t>
  </si>
  <si>
    <t>SAUSA300_2151</t>
  </si>
  <si>
    <t>SAUSA300_RS11850</t>
  </si>
  <si>
    <t>SAUSA300_2324</t>
  </si>
  <si>
    <t>SAUSA300_RS12845</t>
  </si>
  <si>
    <t>Sucrose</t>
  </si>
  <si>
    <t>SAUSA300_2449</t>
  </si>
  <si>
    <t>SAUSA300_RS13580</t>
  </si>
  <si>
    <t>Gluca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1" xfId="0" applyFont="1" applyBorder="1"/>
    <xf numFmtId="1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1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B6ED1-C2F0-4C48-A2B4-C2CBFAFAA335}">
  <sheetPr>
    <pageSetUpPr fitToPage="1"/>
  </sheetPr>
  <dimension ref="A1:H246"/>
  <sheetViews>
    <sheetView tabSelected="1" topLeftCell="A10" workbookViewId="0">
      <selection activeCell="B230" sqref="B230"/>
    </sheetView>
  </sheetViews>
  <sheetFormatPr baseColWidth="10" defaultRowHeight="16" x14ac:dyDescent="0.2"/>
  <cols>
    <col min="1" max="1" width="35" bestFit="1" customWidth="1"/>
    <col min="2" max="2" width="21.6640625" bestFit="1" customWidth="1"/>
    <col min="3" max="3" width="17.6640625" customWidth="1"/>
    <col min="4" max="4" width="18" customWidth="1"/>
    <col min="5" max="5" width="16.1640625" customWidth="1"/>
    <col min="6" max="6" width="12.83203125" customWidth="1"/>
  </cols>
  <sheetData>
    <row r="1" spans="1:6" x14ac:dyDescent="0.2">
      <c r="C1" s="5" t="s">
        <v>78</v>
      </c>
      <c r="D1" s="5"/>
      <c r="E1" s="5" t="s">
        <v>79</v>
      </c>
      <c r="F1" s="5"/>
    </row>
    <row r="2" spans="1:6" x14ac:dyDescent="0.2">
      <c r="A2" t="s">
        <v>0</v>
      </c>
      <c r="B2" t="s">
        <v>77</v>
      </c>
      <c r="C2" t="s">
        <v>80</v>
      </c>
      <c r="D2" t="s">
        <v>81</v>
      </c>
      <c r="E2" t="s">
        <v>80</v>
      </c>
      <c r="F2" t="s">
        <v>81</v>
      </c>
    </row>
    <row r="3" spans="1:6" x14ac:dyDescent="0.2">
      <c r="A3" t="s">
        <v>1</v>
      </c>
      <c r="B3" t="s">
        <v>190</v>
      </c>
      <c r="C3">
        <v>-1.7563370323405301</v>
      </c>
      <c r="D3">
        <v>1.79553876585179E-2</v>
      </c>
      <c r="E3">
        <v>-2.53787641721985</v>
      </c>
      <c r="F3">
        <v>0.17378010282399001</v>
      </c>
    </row>
    <row r="4" spans="1:6" x14ac:dyDescent="0.2">
      <c r="A4" t="s">
        <v>2</v>
      </c>
      <c r="B4" t="s">
        <v>193</v>
      </c>
      <c r="C4">
        <v>-0.86784734704958899</v>
      </c>
      <c r="D4">
        <v>0.13841832107558499</v>
      </c>
      <c r="E4">
        <v>-1.9944229429924001</v>
      </c>
      <c r="F4">
        <v>0.248809293549766</v>
      </c>
    </row>
    <row r="5" spans="1:6" x14ac:dyDescent="0.2">
      <c r="A5" t="s">
        <v>3</v>
      </c>
      <c r="B5" t="s">
        <v>266</v>
      </c>
      <c r="C5" t="s">
        <v>268</v>
      </c>
      <c r="D5" t="s">
        <v>268</v>
      </c>
      <c r="E5" t="s">
        <v>268</v>
      </c>
      <c r="F5" t="s">
        <v>268</v>
      </c>
    </row>
    <row r="6" spans="1:6" x14ac:dyDescent="0.2">
      <c r="A6" t="s">
        <v>4</v>
      </c>
      <c r="B6" t="s">
        <v>187</v>
      </c>
      <c r="C6">
        <v>-3.0945146972297102</v>
      </c>
      <c r="D6">
        <v>1.29323566771942E-4</v>
      </c>
      <c r="E6">
        <v>-4.01137443253619</v>
      </c>
      <c r="F6">
        <v>1.48148073676429E-2</v>
      </c>
    </row>
    <row r="7" spans="1:6" x14ac:dyDescent="0.2">
      <c r="A7" t="s">
        <v>5</v>
      </c>
      <c r="B7" t="s">
        <v>188</v>
      </c>
      <c r="C7">
        <v>-3.5270412875914401</v>
      </c>
      <c r="D7">
        <v>5.1884566553061003E-6</v>
      </c>
      <c r="E7">
        <v>-3.07497572140722</v>
      </c>
      <c r="F7">
        <v>5.5677777177897798E-2</v>
      </c>
    </row>
    <row r="8" spans="1:6" x14ac:dyDescent="0.2">
      <c r="A8" t="s">
        <v>6</v>
      </c>
      <c r="B8" t="s">
        <v>189</v>
      </c>
      <c r="C8">
        <v>-2.3369400484970502</v>
      </c>
      <c r="D8">
        <v>2.98588589473253E-4</v>
      </c>
      <c r="E8">
        <v>-2.5891443605192999</v>
      </c>
      <c r="F8">
        <v>0.11688719924548401</v>
      </c>
    </row>
    <row r="9" spans="1:6" x14ac:dyDescent="0.2">
      <c r="A9" t="s">
        <v>7</v>
      </c>
      <c r="B9" t="s">
        <v>191</v>
      </c>
      <c r="C9">
        <v>-1.9845871122737699</v>
      </c>
      <c r="D9">
        <v>6.0638803776470896E-3</v>
      </c>
      <c r="E9">
        <v>-2.35198006410848</v>
      </c>
      <c r="F9">
        <v>0.20049936524165601</v>
      </c>
    </row>
    <row r="10" spans="1:6" x14ac:dyDescent="0.2">
      <c r="A10" t="s">
        <v>8</v>
      </c>
      <c r="B10" t="s">
        <v>184</v>
      </c>
      <c r="C10">
        <v>-4.1241924666461598</v>
      </c>
      <c r="D10">
        <v>5.6864276011358801E-6</v>
      </c>
      <c r="E10">
        <v>-3.23331317225903</v>
      </c>
      <c r="F10">
        <v>6.1838588616876598E-2</v>
      </c>
    </row>
    <row r="11" spans="1:6" x14ac:dyDescent="0.2">
      <c r="A11" t="s">
        <v>9</v>
      </c>
      <c r="B11" t="s">
        <v>185</v>
      </c>
      <c r="C11">
        <v>-2.7800332622587201</v>
      </c>
      <c r="D11">
        <v>1.1480198885708201E-5</v>
      </c>
      <c r="E11">
        <v>-3.18605603652873</v>
      </c>
      <c r="F11">
        <v>1.4339704486348E-2</v>
      </c>
    </row>
    <row r="12" spans="1:6" x14ac:dyDescent="0.2">
      <c r="A12" t="s">
        <v>10</v>
      </c>
      <c r="B12" t="s">
        <v>186</v>
      </c>
      <c r="C12">
        <v>-2.8011098216869201</v>
      </c>
      <c r="D12">
        <v>2.8137720661923802E-4</v>
      </c>
      <c r="E12">
        <v>-3.5365665031773199</v>
      </c>
      <c r="F12">
        <v>1.02760502039054E-2</v>
      </c>
    </row>
    <row r="13" spans="1:6" x14ac:dyDescent="0.2">
      <c r="A13" t="s">
        <v>11</v>
      </c>
      <c r="B13" t="s">
        <v>219</v>
      </c>
      <c r="C13">
        <v>-0.57705269392007896</v>
      </c>
      <c r="D13">
        <v>9.30374386790042E-2</v>
      </c>
      <c r="E13">
        <v>-0.67678148918502401</v>
      </c>
      <c r="F13">
        <v>0.48977294092086299</v>
      </c>
    </row>
    <row r="14" spans="1:6" x14ac:dyDescent="0.2">
      <c r="A14" t="s">
        <v>12</v>
      </c>
      <c r="B14" t="s">
        <v>192</v>
      </c>
      <c r="C14">
        <v>-3.14039243985094</v>
      </c>
      <c r="D14">
        <v>4.1825781465637696E-6</v>
      </c>
      <c r="E14">
        <v>-2.76020600913587</v>
      </c>
      <c r="F14">
        <v>7.3908350761425101E-2</v>
      </c>
    </row>
    <row r="15" spans="1:6" x14ac:dyDescent="0.2">
      <c r="A15" t="s">
        <v>13</v>
      </c>
      <c r="B15" t="s">
        <v>134</v>
      </c>
      <c r="C15">
        <v>0.51442481667704998</v>
      </c>
      <c r="D15">
        <v>0.49440643829230502</v>
      </c>
      <c r="E15">
        <v>0.512682143293543</v>
      </c>
      <c r="F15">
        <v>0.82633538941659501</v>
      </c>
    </row>
    <row r="16" spans="1:6" x14ac:dyDescent="0.2">
      <c r="A16" t="s">
        <v>14</v>
      </c>
      <c r="B16" t="s">
        <v>159</v>
      </c>
      <c r="C16">
        <v>-2.4225614659835699</v>
      </c>
      <c r="D16">
        <v>1.3995032245482799E-6</v>
      </c>
      <c r="E16">
        <v>-1.6076852020769301</v>
      </c>
      <c r="F16">
        <v>0.22157702660040601</v>
      </c>
    </row>
    <row r="18" spans="1:6" x14ac:dyDescent="0.2">
      <c r="C18" s="5" t="s">
        <v>78</v>
      </c>
      <c r="D18" s="5"/>
      <c r="E18" s="5" t="s">
        <v>79</v>
      </c>
      <c r="F18" s="5"/>
    </row>
    <row r="19" spans="1:6" x14ac:dyDescent="0.2">
      <c r="A19" t="s">
        <v>15</v>
      </c>
      <c r="C19" t="s">
        <v>80</v>
      </c>
      <c r="D19" t="s">
        <v>81</v>
      </c>
      <c r="E19" t="s">
        <v>80</v>
      </c>
      <c r="F19" t="s">
        <v>81</v>
      </c>
    </row>
    <row r="20" spans="1:6" x14ac:dyDescent="0.2">
      <c r="A20" t="s">
        <v>16</v>
      </c>
      <c r="B20" t="s">
        <v>208</v>
      </c>
      <c r="C20">
        <v>-1.9195327877845101</v>
      </c>
      <c r="D20">
        <v>8.7184270018819399E-3</v>
      </c>
      <c r="E20">
        <v>-2.9612359413172702</v>
      </c>
      <c r="F20">
        <v>5.1076305233885601E-2</v>
      </c>
    </row>
    <row r="21" spans="1:6" x14ac:dyDescent="0.2">
      <c r="A21" t="s">
        <v>17</v>
      </c>
      <c r="B21" t="s">
        <v>229</v>
      </c>
      <c r="C21">
        <v>-2.1889466894934899</v>
      </c>
      <c r="D21">
        <v>1.32233705488715E-2</v>
      </c>
      <c r="E21">
        <v>-2.95430967260892</v>
      </c>
      <c r="F21">
        <v>4.3510716723919401E-2</v>
      </c>
    </row>
    <row r="22" spans="1:6" x14ac:dyDescent="0.2">
      <c r="A22" t="s">
        <v>18</v>
      </c>
      <c r="B22" t="s">
        <v>222</v>
      </c>
      <c r="C22">
        <v>-2.8887077287335798</v>
      </c>
      <c r="D22">
        <v>7.0881704191706697E-4</v>
      </c>
      <c r="E22">
        <v>-2.6620485209953602</v>
      </c>
      <c r="F22">
        <v>8.6903146933905204E-2</v>
      </c>
    </row>
    <row r="23" spans="1:6" x14ac:dyDescent="0.2">
      <c r="A23" t="s">
        <v>121</v>
      </c>
      <c r="B23" t="s">
        <v>223</v>
      </c>
      <c r="C23">
        <v>-2.6876833215955802</v>
      </c>
      <c r="D23">
        <v>4.1749767651696898E-2</v>
      </c>
      <c r="E23">
        <v>-2.7543546959635599</v>
      </c>
      <c r="F23">
        <v>0.194722485300062</v>
      </c>
    </row>
    <row r="24" spans="1:6" x14ac:dyDescent="0.2">
      <c r="A24" t="s">
        <v>19</v>
      </c>
      <c r="B24" t="s">
        <v>224</v>
      </c>
      <c r="C24">
        <v>-1.62047786850564</v>
      </c>
      <c r="D24">
        <v>9.5405721349730396E-2</v>
      </c>
      <c r="E24">
        <v>-0.92745767482688801</v>
      </c>
      <c r="F24">
        <v>0.68776425995323298</v>
      </c>
    </row>
    <row r="25" spans="1:6" x14ac:dyDescent="0.2">
      <c r="A25" t="s">
        <v>20</v>
      </c>
      <c r="B25" t="s">
        <v>221</v>
      </c>
      <c r="C25">
        <v>-1.87959429341618</v>
      </c>
      <c r="D25">
        <v>5.3380852844829199E-2</v>
      </c>
      <c r="E25">
        <v>-1.4034432499918801</v>
      </c>
      <c r="F25">
        <v>0.52147829149212799</v>
      </c>
    </row>
    <row r="26" spans="1:6" x14ac:dyDescent="0.2">
      <c r="A26" t="s">
        <v>21</v>
      </c>
      <c r="B26" t="s">
        <v>162</v>
      </c>
      <c r="C26">
        <v>-2.1627241545467499</v>
      </c>
      <c r="D26">
        <v>7.6072777096964804E-4</v>
      </c>
      <c r="E26">
        <v>-1.2414710736545</v>
      </c>
      <c r="F26">
        <v>0.39139996506595798</v>
      </c>
    </row>
    <row r="27" spans="1:6" x14ac:dyDescent="0.2">
      <c r="A27" t="s">
        <v>22</v>
      </c>
      <c r="B27" t="s">
        <v>225</v>
      </c>
      <c r="C27">
        <v>-2.53347218362084</v>
      </c>
      <c r="D27">
        <v>3.3984638508711101E-3</v>
      </c>
      <c r="E27">
        <v>-2.6259170113523602</v>
      </c>
      <c r="F27">
        <v>0.10211900052769</v>
      </c>
    </row>
    <row r="28" spans="1:6" x14ac:dyDescent="0.2">
      <c r="A28" t="s">
        <v>23</v>
      </c>
      <c r="B28" t="s">
        <v>227</v>
      </c>
      <c r="C28">
        <v>-0.28602405848017398</v>
      </c>
      <c r="D28">
        <v>0.74116754201759905</v>
      </c>
      <c r="E28">
        <v>-0.82777047766670597</v>
      </c>
      <c r="F28">
        <v>0.68078129994829695</v>
      </c>
    </row>
    <row r="29" spans="1:6" x14ac:dyDescent="0.2">
      <c r="A29" t="s">
        <v>24</v>
      </c>
      <c r="B29" t="s">
        <v>226</v>
      </c>
      <c r="C29">
        <v>-0.96702937692686297</v>
      </c>
      <c r="D29">
        <v>0.236223674118761</v>
      </c>
      <c r="E29">
        <v>-1.7167344647707801</v>
      </c>
      <c r="F29">
        <v>0.33767019887225302</v>
      </c>
    </row>
    <row r="30" spans="1:6" x14ac:dyDescent="0.2">
      <c r="A30" t="s">
        <v>25</v>
      </c>
      <c r="B30" t="s">
        <v>228</v>
      </c>
      <c r="C30">
        <v>-2.7453871041875901</v>
      </c>
      <c r="D30">
        <v>6.5714465098588599E-3</v>
      </c>
      <c r="E30">
        <v>-2.7595562831312601</v>
      </c>
      <c r="F30">
        <v>0.12211659602288299</v>
      </c>
    </row>
    <row r="31" spans="1:6" x14ac:dyDescent="0.2">
      <c r="A31" t="s">
        <v>21</v>
      </c>
      <c r="B31" t="s">
        <v>162</v>
      </c>
      <c r="C31">
        <v>-2.1627241545467499</v>
      </c>
      <c r="D31">
        <v>7.6072777096964804E-4</v>
      </c>
      <c r="E31">
        <v>-1.2414710736545</v>
      </c>
      <c r="F31">
        <v>0.39139996506595798</v>
      </c>
    </row>
    <row r="32" spans="1:6" x14ac:dyDescent="0.2">
      <c r="C32" s="5" t="s">
        <v>78</v>
      </c>
      <c r="D32" s="5"/>
      <c r="E32" s="5" t="s">
        <v>79</v>
      </c>
      <c r="F32" s="5"/>
    </row>
    <row r="33" spans="1:6" x14ac:dyDescent="0.2">
      <c r="A33" t="s">
        <v>26</v>
      </c>
      <c r="C33" t="s">
        <v>80</v>
      </c>
      <c r="D33" t="s">
        <v>81</v>
      </c>
      <c r="E33" t="s">
        <v>80</v>
      </c>
      <c r="F33" t="s">
        <v>81</v>
      </c>
    </row>
    <row r="34" spans="1:6" x14ac:dyDescent="0.2">
      <c r="A34" t="s">
        <v>27</v>
      </c>
      <c r="B34" t="s">
        <v>182</v>
      </c>
      <c r="C34">
        <v>0.51489169957477499</v>
      </c>
      <c r="D34">
        <v>0.56122262514489096</v>
      </c>
      <c r="E34">
        <v>2.4709421753196099</v>
      </c>
      <c r="F34">
        <v>0.104377789659335</v>
      </c>
    </row>
    <row r="35" spans="1:6" x14ac:dyDescent="0.2">
      <c r="A35" t="s">
        <v>28</v>
      </c>
      <c r="B35" t="s">
        <v>181</v>
      </c>
      <c r="C35">
        <v>0.74036038141902405</v>
      </c>
      <c r="D35">
        <v>0.44197086092302801</v>
      </c>
      <c r="E35">
        <v>2.9509763073898201</v>
      </c>
      <c r="F35">
        <v>4.3510716723919401E-2</v>
      </c>
    </row>
    <row r="36" spans="1:6" x14ac:dyDescent="0.2">
      <c r="A36" t="s">
        <v>29</v>
      </c>
      <c r="B36" t="s">
        <v>204</v>
      </c>
      <c r="C36">
        <v>1.25574082915117</v>
      </c>
      <c r="D36">
        <v>0.111992238558813</v>
      </c>
      <c r="E36">
        <v>4.2248190836672199</v>
      </c>
      <c r="F36">
        <v>4.0850615278276002E-4</v>
      </c>
    </row>
    <row r="37" spans="1:6" x14ac:dyDescent="0.2">
      <c r="A37" t="s">
        <v>30</v>
      </c>
      <c r="B37" t="s">
        <v>264</v>
      </c>
      <c r="C37">
        <v>3.2963439455147201</v>
      </c>
      <c r="D37">
        <v>2.7875295088349101E-6</v>
      </c>
      <c r="E37">
        <v>5.3097823031171396</v>
      </c>
      <c r="F37">
        <v>5.8186348449972599E-5</v>
      </c>
    </row>
    <row r="38" spans="1:6" x14ac:dyDescent="0.2">
      <c r="A38" t="s">
        <v>31</v>
      </c>
      <c r="B38" t="s">
        <v>263</v>
      </c>
      <c r="C38">
        <v>2.7937236864283599</v>
      </c>
      <c r="D38">
        <v>1.71296932954101E-5</v>
      </c>
      <c r="E38">
        <v>4.1672955065083199</v>
      </c>
      <c r="F38">
        <v>1.5721432116625499E-3</v>
      </c>
    </row>
    <row r="39" spans="1:6" x14ac:dyDescent="0.2">
      <c r="A39" t="s">
        <v>34</v>
      </c>
      <c r="B39" t="s">
        <v>262</v>
      </c>
      <c r="C39">
        <v>2.47145151466361</v>
      </c>
      <c r="D39">
        <v>1.27908348218017E-8</v>
      </c>
      <c r="E39">
        <v>2.5575375680252801</v>
      </c>
      <c r="F39">
        <v>5.2335083020757997E-3</v>
      </c>
    </row>
    <row r="40" spans="1:6" x14ac:dyDescent="0.2">
      <c r="A40" t="s">
        <v>32</v>
      </c>
      <c r="B40" t="s">
        <v>231</v>
      </c>
      <c r="C40">
        <v>-1.45943642096459</v>
      </c>
      <c r="D40">
        <v>3.01989365883122E-2</v>
      </c>
      <c r="E40">
        <v>0.64907282427828905</v>
      </c>
      <c r="F40">
        <v>0.75476102320126803</v>
      </c>
    </row>
    <row r="41" spans="1:6" x14ac:dyDescent="0.2">
      <c r="A41" t="s">
        <v>33</v>
      </c>
      <c r="B41" t="s">
        <v>179</v>
      </c>
      <c r="C41">
        <v>-0.79397465883061202</v>
      </c>
      <c r="D41">
        <v>0.24698010371294199</v>
      </c>
      <c r="E41">
        <v>1.21271136650467</v>
      </c>
      <c r="F41">
        <v>0.473225550531304</v>
      </c>
    </row>
    <row r="42" spans="1:6" x14ac:dyDescent="0.2">
      <c r="A42" t="s">
        <v>35</v>
      </c>
      <c r="B42" t="s">
        <v>259</v>
      </c>
      <c r="C42">
        <v>-1.22252101900335</v>
      </c>
      <c r="D42">
        <v>9.8218750443798603E-2</v>
      </c>
      <c r="E42">
        <v>2.14133505830124</v>
      </c>
      <c r="F42">
        <v>0.16951980938851999</v>
      </c>
    </row>
    <row r="43" spans="1:6" x14ac:dyDescent="0.2">
      <c r="A43" t="s">
        <v>36</v>
      </c>
      <c r="B43" t="s">
        <v>133</v>
      </c>
      <c r="C43">
        <v>-1.37393977158301</v>
      </c>
      <c r="D43">
        <v>5.57312769523561E-2</v>
      </c>
      <c r="E43">
        <v>-0.32095204962014801</v>
      </c>
      <c r="F43">
        <v>0.90752599261169897</v>
      </c>
    </row>
    <row r="44" spans="1:6" x14ac:dyDescent="0.2">
      <c r="A44" t="s">
        <v>37</v>
      </c>
      <c r="B44" t="s">
        <v>242</v>
      </c>
      <c r="C44">
        <v>-0.17206858535633901</v>
      </c>
      <c r="D44">
        <v>0.86404918974635203</v>
      </c>
      <c r="E44">
        <v>2.6167477343597101</v>
      </c>
      <c r="F44">
        <v>0.16634202586205099</v>
      </c>
    </row>
    <row r="45" spans="1:6" x14ac:dyDescent="0.2">
      <c r="A45" t="s">
        <v>38</v>
      </c>
      <c r="B45" t="s">
        <v>241</v>
      </c>
      <c r="C45">
        <v>-2.3722521098472198</v>
      </c>
      <c r="D45">
        <v>2.1004533287026601E-3</v>
      </c>
      <c r="E45">
        <v>-1.14838871628832</v>
      </c>
      <c r="F45">
        <v>0.64423446458673395</v>
      </c>
    </row>
    <row r="46" spans="1:6" x14ac:dyDescent="0.2">
      <c r="A46" t="s">
        <v>39</v>
      </c>
      <c r="B46" t="s">
        <v>243</v>
      </c>
      <c r="C46">
        <v>-3.0866686446685399</v>
      </c>
      <c r="D46">
        <v>1.7921653431178599E-6</v>
      </c>
      <c r="E46">
        <v>-0.84137657216760198</v>
      </c>
      <c r="F46">
        <v>0.64033993855870297</v>
      </c>
    </row>
    <row r="47" spans="1:6" x14ac:dyDescent="0.2">
      <c r="A47" t="s">
        <v>40</v>
      </c>
      <c r="B47" t="s">
        <v>206</v>
      </c>
      <c r="C47">
        <v>-2.36481947626983</v>
      </c>
      <c r="D47">
        <v>3.4805820976378097E-8</v>
      </c>
      <c r="E47">
        <v>-1.55639179636119</v>
      </c>
      <c r="F47">
        <v>0.12468904916611399</v>
      </c>
    </row>
    <row r="48" spans="1:6" x14ac:dyDescent="0.2">
      <c r="A48" t="s">
        <v>41</v>
      </c>
      <c r="B48" t="s">
        <v>160</v>
      </c>
      <c r="C48">
        <v>-3.8752857013969302</v>
      </c>
      <c r="D48">
        <v>5.0290270913867296E-6</v>
      </c>
      <c r="E48">
        <v>-3.5943759512848099</v>
      </c>
      <c r="F48">
        <v>2.35429099463954E-2</v>
      </c>
    </row>
    <row r="49" spans="1:6" x14ac:dyDescent="0.2">
      <c r="A49" t="s">
        <v>42</v>
      </c>
      <c r="B49" t="s">
        <v>161</v>
      </c>
      <c r="C49">
        <v>-3.1760895187440599</v>
      </c>
      <c r="D49">
        <v>3.8070509827587197E-5</v>
      </c>
      <c r="E49">
        <v>-3.6490988199808401</v>
      </c>
      <c r="F49">
        <v>9.4416469699536692E-3</v>
      </c>
    </row>
    <row r="50" spans="1:6" x14ac:dyDescent="0.2">
      <c r="A50" t="s">
        <v>43</v>
      </c>
      <c r="B50" t="s">
        <v>180</v>
      </c>
      <c r="C50">
        <v>-1.00703539072499</v>
      </c>
      <c r="D50">
        <v>8.9533608613947796E-2</v>
      </c>
      <c r="E50">
        <v>1.06268650353768</v>
      </c>
      <c r="F50">
        <v>0.48054600701592498</v>
      </c>
    </row>
    <row r="51" spans="1:6" x14ac:dyDescent="0.2">
      <c r="C51" s="5" t="s">
        <v>78</v>
      </c>
      <c r="D51" s="5"/>
      <c r="E51" s="5" t="s">
        <v>79</v>
      </c>
      <c r="F51" s="5"/>
    </row>
    <row r="52" spans="1:6" x14ac:dyDescent="0.2">
      <c r="A52" t="s">
        <v>44</v>
      </c>
      <c r="C52" t="s">
        <v>80</v>
      </c>
      <c r="D52" t="s">
        <v>81</v>
      </c>
      <c r="E52" t="s">
        <v>80</v>
      </c>
      <c r="F52" t="s">
        <v>81</v>
      </c>
    </row>
    <row r="53" spans="1:6" x14ac:dyDescent="0.2">
      <c r="A53" t="s">
        <v>45</v>
      </c>
      <c r="B53" t="s">
        <v>183</v>
      </c>
      <c r="C53">
        <v>-1.04611823449243</v>
      </c>
      <c r="D53">
        <v>7.2786761151367998E-3</v>
      </c>
      <c r="E53">
        <v>-0.63887448564202698</v>
      </c>
      <c r="F53">
        <v>0.61092740716502103</v>
      </c>
    </row>
    <row r="54" spans="1:6" x14ac:dyDescent="0.2">
      <c r="A54" t="s">
        <v>46</v>
      </c>
      <c r="B54" t="s">
        <v>215</v>
      </c>
      <c r="C54">
        <v>-1.7104731509734199</v>
      </c>
      <c r="D54">
        <v>6.4341629288410906E-8</v>
      </c>
      <c r="E54">
        <v>-1.98503235675631</v>
      </c>
      <c r="F54">
        <v>9.3251921464280307E-3</v>
      </c>
    </row>
    <row r="55" spans="1:6" x14ac:dyDescent="0.2">
      <c r="A55" t="s">
        <v>47</v>
      </c>
      <c r="B55" t="s">
        <v>257</v>
      </c>
      <c r="C55">
        <v>0.41957714975822302</v>
      </c>
      <c r="D55">
        <v>0.49318550064397798</v>
      </c>
      <c r="E55">
        <v>2.1309508559244899</v>
      </c>
      <c r="F55">
        <v>6.5485118400722103E-2</v>
      </c>
    </row>
    <row r="56" spans="1:6" x14ac:dyDescent="0.2">
      <c r="A56" t="s">
        <v>122</v>
      </c>
      <c r="B56" t="s">
        <v>230</v>
      </c>
      <c r="C56">
        <v>-2.0648740720081</v>
      </c>
      <c r="D56">
        <v>8.6887518663479303E-12</v>
      </c>
      <c r="E56">
        <v>-1.5458267078063701</v>
      </c>
      <c r="F56">
        <v>4.7671723965014401E-2</v>
      </c>
    </row>
    <row r="57" spans="1:6" x14ac:dyDescent="0.2">
      <c r="A57" t="s">
        <v>48</v>
      </c>
      <c r="B57" t="s">
        <v>176</v>
      </c>
      <c r="C57">
        <v>-1.56852877254874</v>
      </c>
      <c r="D57">
        <v>3.4656421221014402E-3</v>
      </c>
      <c r="E57">
        <v>-0.28443706636072302</v>
      </c>
      <c r="F57">
        <v>0.89125990408416</v>
      </c>
    </row>
    <row r="58" spans="1:6" x14ac:dyDescent="0.2">
      <c r="A58" t="s">
        <v>49</v>
      </c>
      <c r="B58" t="s">
        <v>174</v>
      </c>
      <c r="C58">
        <v>-2.1062676005120702</v>
      </c>
      <c r="D58">
        <v>6.6235888293234296E-7</v>
      </c>
      <c r="E58">
        <v>-1.85415565627794</v>
      </c>
      <c r="F58">
        <v>6.1648723705102E-2</v>
      </c>
    </row>
    <row r="59" spans="1:6" x14ac:dyDescent="0.2">
      <c r="A59" t="s">
        <v>50</v>
      </c>
      <c r="B59" t="s">
        <v>175</v>
      </c>
      <c r="C59">
        <v>-2.1033725390493401</v>
      </c>
      <c r="D59">
        <v>2.2014252576273999E-5</v>
      </c>
      <c r="E59">
        <v>-1.1950021095097001</v>
      </c>
      <c r="F59">
        <v>0.37658745720659698</v>
      </c>
    </row>
    <row r="60" spans="1:6" x14ac:dyDescent="0.2">
      <c r="A60" t="s">
        <v>51</v>
      </c>
      <c r="B60" t="s">
        <v>247</v>
      </c>
      <c r="C60">
        <v>0.34151135886161799</v>
      </c>
      <c r="D60">
        <v>0.49440643829230502</v>
      </c>
      <c r="E60">
        <v>2.44543588397406</v>
      </c>
      <c r="F60">
        <v>8.3725213348092194E-3</v>
      </c>
    </row>
    <row r="61" spans="1:6" x14ac:dyDescent="0.2">
      <c r="A61" t="s">
        <v>52</v>
      </c>
      <c r="B61" t="s">
        <v>177</v>
      </c>
      <c r="C61">
        <v>-0.81559242900375695</v>
      </c>
      <c r="D61">
        <v>8.6437979948732202E-2</v>
      </c>
      <c r="E61">
        <v>-0.241134393337089</v>
      </c>
      <c r="F61">
        <v>0.88216477637940305</v>
      </c>
    </row>
    <row r="62" spans="1:6" x14ac:dyDescent="0.2">
      <c r="A62" t="s">
        <v>53</v>
      </c>
      <c r="B62" t="s">
        <v>178</v>
      </c>
      <c r="C62">
        <v>-0.61670386408617595</v>
      </c>
      <c r="D62">
        <v>0.20409322923687201</v>
      </c>
      <c r="E62">
        <v>-0.24293610871603599</v>
      </c>
      <c r="F62">
        <v>0.90332665458303396</v>
      </c>
    </row>
    <row r="63" spans="1:6" x14ac:dyDescent="0.2">
      <c r="A63" t="s">
        <v>119</v>
      </c>
      <c r="B63" t="s">
        <v>214</v>
      </c>
      <c r="C63">
        <v>-1.0184661771507399</v>
      </c>
      <c r="D63">
        <v>9.6445402093073701E-3</v>
      </c>
      <c r="E63">
        <v>-1.1871109627832599</v>
      </c>
      <c r="F63">
        <v>0.26670642746754197</v>
      </c>
    </row>
    <row r="64" spans="1:6" x14ac:dyDescent="0.2">
      <c r="C64" s="5" t="s">
        <v>78</v>
      </c>
      <c r="D64" s="5"/>
      <c r="E64" s="5" t="s">
        <v>79</v>
      </c>
      <c r="F64" s="5"/>
    </row>
    <row r="65" spans="1:6" x14ac:dyDescent="0.2">
      <c r="A65" t="s">
        <v>54</v>
      </c>
      <c r="C65" t="s">
        <v>80</v>
      </c>
      <c r="D65" t="s">
        <v>81</v>
      </c>
      <c r="E65" t="s">
        <v>80</v>
      </c>
      <c r="F65" t="s">
        <v>81</v>
      </c>
    </row>
    <row r="66" spans="1:6" x14ac:dyDescent="0.2">
      <c r="A66" t="s">
        <v>55</v>
      </c>
      <c r="B66" t="s">
        <v>154</v>
      </c>
      <c r="C66">
        <v>-3.4450864676859601</v>
      </c>
      <c r="D66">
        <v>2.73599285546617E-7</v>
      </c>
      <c r="E66">
        <v>-2.8371576188617702</v>
      </c>
      <c r="F66">
        <v>2.78327370192929E-2</v>
      </c>
    </row>
    <row r="67" spans="1:6" x14ac:dyDescent="0.2">
      <c r="A67" t="s">
        <v>56</v>
      </c>
      <c r="B67" t="s">
        <v>258</v>
      </c>
      <c r="C67">
        <v>-3.0481660278062201</v>
      </c>
      <c r="D67">
        <v>1.3624758594579201E-6</v>
      </c>
      <c r="E67">
        <v>-2.3528570939547202</v>
      </c>
      <c r="F67">
        <v>9.9558224360569797E-2</v>
      </c>
    </row>
    <row r="68" spans="1:6" x14ac:dyDescent="0.2">
      <c r="A68" t="s">
        <v>57</v>
      </c>
      <c r="B68" t="s">
        <v>240</v>
      </c>
      <c r="C68">
        <v>-1.2570630927456501</v>
      </c>
      <c r="D68">
        <v>0.100709039623551</v>
      </c>
      <c r="E68">
        <v>0.59616756412687599</v>
      </c>
      <c r="F68">
        <v>0.77313513558118896</v>
      </c>
    </row>
    <row r="69" spans="1:6" x14ac:dyDescent="0.2">
      <c r="A69" t="s">
        <v>58</v>
      </c>
      <c r="B69" t="s">
        <v>239</v>
      </c>
      <c r="C69">
        <v>-3.1083811585211301</v>
      </c>
      <c r="D69">
        <v>4.7549534514954902E-5</v>
      </c>
      <c r="E69">
        <v>-1.2183048904148901</v>
      </c>
      <c r="F69">
        <v>0.43340352858693798</v>
      </c>
    </row>
    <row r="70" spans="1:6" x14ac:dyDescent="0.2">
      <c r="A70" t="s">
        <v>59</v>
      </c>
      <c r="B70" s="1" t="s">
        <v>265</v>
      </c>
      <c r="C70">
        <v>-1.04210825942687</v>
      </c>
      <c r="D70">
        <v>7.9311971189909694E-2</v>
      </c>
      <c r="E70">
        <v>-1.2140903007947099</v>
      </c>
      <c r="F70">
        <v>0.53879478171855499</v>
      </c>
    </row>
    <row r="71" spans="1:6" x14ac:dyDescent="0.2">
      <c r="A71" t="s">
        <v>60</v>
      </c>
      <c r="B71" t="s">
        <v>147</v>
      </c>
      <c r="C71">
        <v>0.38458670471765399</v>
      </c>
      <c r="D71">
        <v>0.54696694326678597</v>
      </c>
      <c r="E71">
        <v>0.91775267499990698</v>
      </c>
      <c r="F71">
        <v>0.54434678165723205</v>
      </c>
    </row>
    <row r="72" spans="1:6" x14ac:dyDescent="0.2">
      <c r="A72" t="s">
        <v>61</v>
      </c>
      <c r="B72" s="2" t="s">
        <v>205</v>
      </c>
      <c r="C72">
        <v>-0.345090856646041</v>
      </c>
      <c r="D72">
        <v>0.48977054469787801</v>
      </c>
      <c r="E72">
        <v>-0.46465507013189999</v>
      </c>
      <c r="F72">
        <v>0.76803356090999897</v>
      </c>
    </row>
    <row r="73" spans="1:6" x14ac:dyDescent="0.2">
      <c r="A73" t="s">
        <v>62</v>
      </c>
      <c r="B73" t="s">
        <v>205</v>
      </c>
      <c r="C73">
        <v>-0.345090856646041</v>
      </c>
      <c r="D73">
        <v>0.48977054469787801</v>
      </c>
      <c r="E73">
        <v>-0.46465507013189999</v>
      </c>
      <c r="F73">
        <v>0.76803356090999897</v>
      </c>
    </row>
    <row r="74" spans="1:6" x14ac:dyDescent="0.2">
      <c r="A74" t="s">
        <v>63</v>
      </c>
      <c r="B74" t="s">
        <v>194</v>
      </c>
      <c r="C74">
        <v>-0.89427484097052701</v>
      </c>
      <c r="D74">
        <v>7.2492774763326703E-2</v>
      </c>
      <c r="E74">
        <v>1.19816314299821</v>
      </c>
      <c r="F74">
        <v>0.30321416545229402</v>
      </c>
    </row>
    <row r="75" spans="1:6" x14ac:dyDescent="0.2">
      <c r="A75" t="s">
        <v>64</v>
      </c>
      <c r="B75" t="s">
        <v>195</v>
      </c>
      <c r="C75">
        <v>-0.70862241520118097</v>
      </c>
      <c r="D75">
        <v>0.16036538648398399</v>
      </c>
      <c r="E75">
        <v>1.19045896073164</v>
      </c>
      <c r="F75">
        <v>0.27443634685964002</v>
      </c>
    </row>
    <row r="76" spans="1:6" x14ac:dyDescent="0.2">
      <c r="A76" t="s">
        <v>65</v>
      </c>
      <c r="B76" t="s">
        <v>196</v>
      </c>
      <c r="C76">
        <v>-1.4239736017371001</v>
      </c>
      <c r="D76">
        <v>6.7960083433809002E-3</v>
      </c>
      <c r="E76">
        <v>0.68474829960818195</v>
      </c>
      <c r="F76">
        <v>0.61381235412318402</v>
      </c>
    </row>
    <row r="77" spans="1:6" x14ac:dyDescent="0.2">
      <c r="A77" t="s">
        <v>66</v>
      </c>
      <c r="B77" t="s">
        <v>197</v>
      </c>
      <c r="C77">
        <v>-1.53885268111456</v>
      </c>
      <c r="D77">
        <v>7.5936110196294596E-3</v>
      </c>
      <c r="E77">
        <v>7.4987698129803604E-2</v>
      </c>
      <c r="F77">
        <v>0.96988371240465099</v>
      </c>
    </row>
    <row r="78" spans="1:6" x14ac:dyDescent="0.2">
      <c r="A78" t="s">
        <v>67</v>
      </c>
      <c r="B78" t="s">
        <v>153</v>
      </c>
      <c r="C78">
        <v>-6.4054665277853201E-3</v>
      </c>
      <c r="D78">
        <v>0.99379890153823203</v>
      </c>
      <c r="E78">
        <v>3.6793150840142202E-2</v>
      </c>
      <c r="F78">
        <v>0.98452494297401805</v>
      </c>
    </row>
    <row r="79" spans="1:6" x14ac:dyDescent="0.2">
      <c r="A79" t="s">
        <v>68</v>
      </c>
      <c r="B79" t="s">
        <v>152</v>
      </c>
      <c r="C79">
        <v>0.232925188005247</v>
      </c>
      <c r="D79">
        <v>0.67735231234356597</v>
      </c>
      <c r="E79">
        <v>0.76978228343454402</v>
      </c>
      <c r="F79">
        <v>0.55520157127967296</v>
      </c>
    </row>
    <row r="80" spans="1:6" x14ac:dyDescent="0.2">
      <c r="A80" t="s">
        <v>69</v>
      </c>
      <c r="B80" t="s">
        <v>164</v>
      </c>
      <c r="C80">
        <v>-1.77479066261841</v>
      </c>
      <c r="D80">
        <v>2.39441055532584E-9</v>
      </c>
      <c r="E80">
        <v>-1.25321350061732</v>
      </c>
      <c r="F80">
        <v>9.9789291641495706E-2</v>
      </c>
    </row>
    <row r="81" spans="1:6" x14ac:dyDescent="0.2">
      <c r="A81" t="s">
        <v>70</v>
      </c>
      <c r="B81" t="s">
        <v>216</v>
      </c>
      <c r="C81">
        <v>-1.1161989315547201</v>
      </c>
      <c r="D81">
        <v>2.01613019135417E-4</v>
      </c>
      <c r="E81">
        <v>-0.60704210850102203</v>
      </c>
      <c r="F81">
        <v>0.52147829149212799</v>
      </c>
    </row>
    <row r="82" spans="1:6" x14ac:dyDescent="0.2">
      <c r="A82" t="s">
        <v>71</v>
      </c>
      <c r="B82" t="s">
        <v>149</v>
      </c>
      <c r="C82">
        <v>-0.19360592848340999</v>
      </c>
      <c r="D82">
        <v>0.815772920946645</v>
      </c>
      <c r="E82">
        <v>-1.6023224095422799</v>
      </c>
      <c r="F82">
        <v>0.35272985465155798</v>
      </c>
    </row>
    <row r="83" spans="1:6" x14ac:dyDescent="0.2">
      <c r="A83" t="s">
        <v>72</v>
      </c>
      <c r="B83" t="s">
        <v>165</v>
      </c>
      <c r="C83">
        <v>-0.917745881294459</v>
      </c>
      <c r="D83">
        <v>0.115268670886051</v>
      </c>
      <c r="E83">
        <v>-1.50466324362177</v>
      </c>
      <c r="F83">
        <v>0.267578419844615</v>
      </c>
    </row>
    <row r="84" spans="1:6" x14ac:dyDescent="0.2">
      <c r="A84" t="s">
        <v>73</v>
      </c>
      <c r="B84" s="2" t="s">
        <v>151</v>
      </c>
      <c r="C84">
        <v>0.23166585551334801</v>
      </c>
      <c r="D84">
        <v>0.79457178971398401</v>
      </c>
      <c r="E84">
        <v>3.6247494138389098</v>
      </c>
      <c r="F84">
        <v>1.42311058556839E-2</v>
      </c>
    </row>
    <row r="85" spans="1:6" x14ac:dyDescent="0.2">
      <c r="A85" t="s">
        <v>74</v>
      </c>
      <c r="B85" s="2" t="s">
        <v>220</v>
      </c>
      <c r="C85">
        <v>-1.3592892114270201</v>
      </c>
      <c r="D85">
        <v>1.8037810770587099E-2</v>
      </c>
      <c r="E85">
        <v>0.18546718191176401</v>
      </c>
      <c r="F85">
        <v>0.94116667776139096</v>
      </c>
    </row>
    <row r="86" spans="1:6" x14ac:dyDescent="0.2">
      <c r="A86" t="s">
        <v>75</v>
      </c>
      <c r="B86" s="2" t="s">
        <v>218</v>
      </c>
      <c r="C86">
        <v>-0.97576316642290195</v>
      </c>
      <c r="D86">
        <v>0.28728219762725299</v>
      </c>
      <c r="E86">
        <v>2.75202245426562</v>
      </c>
      <c r="F86">
        <v>8.6903146933905204E-2</v>
      </c>
    </row>
    <row r="87" spans="1:6" x14ac:dyDescent="0.2">
      <c r="A87" t="s">
        <v>76</v>
      </c>
      <c r="B87" s="2" t="s">
        <v>261</v>
      </c>
      <c r="C87">
        <v>-1.79123753183587</v>
      </c>
      <c r="D87">
        <v>1.6467726001260699E-5</v>
      </c>
      <c r="E87">
        <v>-1.0308793263706</v>
      </c>
      <c r="F87">
        <v>0.37929425827781699</v>
      </c>
    </row>
    <row r="88" spans="1:6" x14ac:dyDescent="0.2">
      <c r="C88" s="5" t="s">
        <v>78</v>
      </c>
      <c r="D88" s="5"/>
      <c r="E88" s="5" t="s">
        <v>79</v>
      </c>
      <c r="F88" s="5"/>
    </row>
    <row r="89" spans="1:6" x14ac:dyDescent="0.2">
      <c r="A89" t="s">
        <v>267</v>
      </c>
      <c r="C89" t="s">
        <v>80</v>
      </c>
      <c r="D89" t="s">
        <v>81</v>
      </c>
      <c r="E89" t="s">
        <v>80</v>
      </c>
      <c r="F89" t="s">
        <v>81</v>
      </c>
    </row>
    <row r="90" spans="1:6" x14ac:dyDescent="0.2">
      <c r="A90" t="s">
        <v>96</v>
      </c>
      <c r="B90" t="s">
        <v>155</v>
      </c>
      <c r="C90">
        <v>2.41011670812845</v>
      </c>
      <c r="D90">
        <v>1.87618805495123E-3</v>
      </c>
      <c r="E90">
        <v>4.3088169729091597</v>
      </c>
      <c r="F90">
        <v>4.3124324105562398E-3</v>
      </c>
    </row>
    <row r="91" spans="1:6" x14ac:dyDescent="0.2">
      <c r="A91" t="s">
        <v>97</v>
      </c>
      <c r="B91" t="s">
        <v>156</v>
      </c>
      <c r="C91">
        <v>1.5177655739375999</v>
      </c>
      <c r="D91">
        <v>9.4583547064473805E-2</v>
      </c>
      <c r="E91">
        <v>4.0681480113980504</v>
      </c>
      <c r="F91">
        <v>1.0604438399171599E-2</v>
      </c>
    </row>
    <row r="92" spans="1:6" x14ac:dyDescent="0.2">
      <c r="A92" t="s">
        <v>98</v>
      </c>
      <c r="B92" t="s">
        <v>157</v>
      </c>
      <c r="C92">
        <v>-0.174912997495006</v>
      </c>
      <c r="D92">
        <v>0.84247076250640096</v>
      </c>
      <c r="E92">
        <v>3.2331897542667698</v>
      </c>
      <c r="F92">
        <v>2.9176762061318799E-2</v>
      </c>
    </row>
    <row r="93" spans="1:6" x14ac:dyDescent="0.2">
      <c r="A93" t="s">
        <v>99</v>
      </c>
      <c r="B93" t="s">
        <v>158</v>
      </c>
      <c r="C93">
        <v>0.95435367901149204</v>
      </c>
      <c r="D93">
        <v>0.14235019057779799</v>
      </c>
      <c r="E93">
        <v>2.8749336407489001</v>
      </c>
      <c r="F93">
        <v>1.9051511201323298E-2</v>
      </c>
    </row>
    <row r="94" spans="1:6" x14ac:dyDescent="0.2">
      <c r="A94" t="s">
        <v>108</v>
      </c>
      <c r="B94" t="s">
        <v>173</v>
      </c>
      <c r="C94">
        <v>-1.08683857411027</v>
      </c>
      <c r="D94">
        <v>1.28186475111117E-3</v>
      </c>
      <c r="E94">
        <v>-1.27126679653749</v>
      </c>
      <c r="F94">
        <v>0.10718242043193101</v>
      </c>
    </row>
    <row r="95" spans="1:6" x14ac:dyDescent="0.2">
      <c r="A95" t="s">
        <v>100</v>
      </c>
      <c r="B95" t="s">
        <v>163</v>
      </c>
      <c r="C95">
        <v>-0.90809951311004899</v>
      </c>
      <c r="D95">
        <v>2.9757809110818899E-2</v>
      </c>
      <c r="E95">
        <v>-0.83160942049721898</v>
      </c>
      <c r="F95">
        <v>0.45580884196392801</v>
      </c>
    </row>
    <row r="97" spans="1:6" x14ac:dyDescent="0.2">
      <c r="A97" t="s">
        <v>269</v>
      </c>
    </row>
    <row r="98" spans="1:6" x14ac:dyDescent="0.2">
      <c r="A98" t="s">
        <v>270</v>
      </c>
      <c r="C98" s="5" t="s">
        <v>78</v>
      </c>
      <c r="D98" s="5"/>
      <c r="E98" s="5" t="s">
        <v>79</v>
      </c>
      <c r="F98" s="5"/>
    </row>
    <row r="99" spans="1:6" x14ac:dyDescent="0.2">
      <c r="A99" t="s">
        <v>271</v>
      </c>
      <c r="C99" t="s">
        <v>80</v>
      </c>
      <c r="D99" t="s">
        <v>81</v>
      </c>
      <c r="E99" t="s">
        <v>80</v>
      </c>
      <c r="F99" t="s">
        <v>81</v>
      </c>
    </row>
    <row r="100" spans="1:6" x14ac:dyDescent="0.2">
      <c r="A100" t="s">
        <v>272</v>
      </c>
      <c r="B100" t="s">
        <v>237</v>
      </c>
      <c r="C100">
        <v>0.72423669645378996</v>
      </c>
      <c r="D100">
        <v>0.33716104490755699</v>
      </c>
      <c r="E100">
        <v>-1.4046966779419701</v>
      </c>
      <c r="F100">
        <v>0.28838482670146598</v>
      </c>
    </row>
    <row r="101" spans="1:6" x14ac:dyDescent="0.2">
      <c r="A101" t="s">
        <v>273</v>
      </c>
      <c r="B101" t="s">
        <v>236</v>
      </c>
      <c r="C101">
        <v>0.83116065867890698</v>
      </c>
      <c r="D101">
        <v>4.9489873353731E-2</v>
      </c>
      <c r="E101">
        <v>-3.1749957943634097E-2</v>
      </c>
      <c r="F101">
        <v>0.98228308299696598</v>
      </c>
    </row>
    <row r="102" spans="1:6" x14ac:dyDescent="0.2">
      <c r="A102" t="s">
        <v>274</v>
      </c>
      <c r="B102" t="s">
        <v>235</v>
      </c>
      <c r="C102">
        <v>0.608256799457083</v>
      </c>
      <c r="D102">
        <v>0.29579523482030801</v>
      </c>
      <c r="E102">
        <v>-0.334318971873592</v>
      </c>
      <c r="F102">
        <v>0.83436405648317902</v>
      </c>
    </row>
    <row r="103" spans="1:6" x14ac:dyDescent="0.2">
      <c r="A103" t="s">
        <v>275</v>
      </c>
      <c r="B103" t="s">
        <v>238</v>
      </c>
      <c r="C103">
        <v>1.1819526388909201</v>
      </c>
      <c r="D103">
        <v>4.4972818860887498E-3</v>
      </c>
      <c r="E103">
        <v>-0.14885099703558199</v>
      </c>
      <c r="F103">
        <v>0.92783400200789601</v>
      </c>
    </row>
    <row r="104" spans="1:6" x14ac:dyDescent="0.2">
      <c r="A104" t="s">
        <v>85</v>
      </c>
      <c r="B104" t="s">
        <v>138</v>
      </c>
      <c r="C104">
        <v>2.07174961972891</v>
      </c>
      <c r="D104">
        <v>4.26843750275942E-3</v>
      </c>
      <c r="E104">
        <v>0.45138162330966097</v>
      </c>
      <c r="F104">
        <v>0.84562171362625405</v>
      </c>
    </row>
    <row r="105" spans="1:6" x14ac:dyDescent="0.2">
      <c r="A105" t="s">
        <v>86</v>
      </c>
      <c r="B105" t="s">
        <v>139</v>
      </c>
      <c r="C105">
        <v>1.9118960697743701</v>
      </c>
      <c r="D105">
        <v>1.4956680912198801E-2</v>
      </c>
      <c r="E105">
        <v>1.09477836169003</v>
      </c>
      <c r="F105">
        <v>0.549152981590315</v>
      </c>
    </row>
    <row r="106" spans="1:6" x14ac:dyDescent="0.2">
      <c r="A106" t="s">
        <v>87</v>
      </c>
      <c r="B106" t="s">
        <v>140</v>
      </c>
      <c r="C106">
        <v>2.4673825229902802</v>
      </c>
      <c r="D106">
        <v>3.2154345231811198E-4</v>
      </c>
      <c r="E106">
        <v>0.84178662374499902</v>
      </c>
      <c r="F106">
        <v>0.65572457895037894</v>
      </c>
    </row>
    <row r="107" spans="1:6" x14ac:dyDescent="0.2">
      <c r="A107" t="s">
        <v>88</v>
      </c>
      <c r="B107" t="s">
        <v>141</v>
      </c>
      <c r="C107">
        <v>2.8733448230188201</v>
      </c>
      <c r="D107">
        <v>1.7707779392090199E-5</v>
      </c>
      <c r="E107">
        <v>0.67450851053411098</v>
      </c>
      <c r="F107">
        <v>0.69577589420194896</v>
      </c>
    </row>
    <row r="108" spans="1:6" x14ac:dyDescent="0.2">
      <c r="A108" t="s">
        <v>89</v>
      </c>
      <c r="B108" t="s">
        <v>142</v>
      </c>
      <c r="C108">
        <v>2.8119071597010201</v>
      </c>
      <c r="D108">
        <v>3.8070509827587197E-5</v>
      </c>
      <c r="E108">
        <v>0.95677930303820402</v>
      </c>
      <c r="F108">
        <v>0.59088497031110998</v>
      </c>
    </row>
    <row r="109" spans="1:6" x14ac:dyDescent="0.2">
      <c r="A109" t="s">
        <v>90</v>
      </c>
      <c r="B109" t="s">
        <v>143</v>
      </c>
      <c r="C109">
        <v>2.5691721742246099</v>
      </c>
      <c r="D109">
        <v>2.2014252576273999E-5</v>
      </c>
      <c r="E109">
        <v>0.70295025280372303</v>
      </c>
      <c r="F109">
        <v>0.69311874386999395</v>
      </c>
    </row>
    <row r="110" spans="1:6" x14ac:dyDescent="0.2">
      <c r="A110" t="s">
        <v>91</v>
      </c>
      <c r="B110" t="s">
        <v>144</v>
      </c>
      <c r="C110">
        <v>2.6992916336945201</v>
      </c>
      <c r="D110">
        <v>9.2413713097892496E-7</v>
      </c>
      <c r="E110">
        <v>1.4089555705540799</v>
      </c>
      <c r="F110">
        <v>0.33450179839614302</v>
      </c>
    </row>
    <row r="111" spans="1:6" x14ac:dyDescent="0.2">
      <c r="A111" t="s">
        <v>92</v>
      </c>
      <c r="B111" t="s">
        <v>145</v>
      </c>
      <c r="C111">
        <v>1.90334764605259</v>
      </c>
      <c r="D111">
        <v>1.6050897036925299E-3</v>
      </c>
      <c r="E111">
        <v>0.189146679522842</v>
      </c>
      <c r="F111">
        <v>0.94246303397208897</v>
      </c>
    </row>
    <row r="112" spans="1:6" x14ac:dyDescent="0.2">
      <c r="A112" t="s">
        <v>93</v>
      </c>
      <c r="B112" t="s">
        <v>146</v>
      </c>
      <c r="C112">
        <v>3.0157021633164498</v>
      </c>
      <c r="D112">
        <v>5.5118206792452296E-10</v>
      </c>
      <c r="E112">
        <v>1.3320182558387601</v>
      </c>
      <c r="F112">
        <v>0.22157702660040601</v>
      </c>
    </row>
    <row r="113" spans="1:6" x14ac:dyDescent="0.2">
      <c r="C113" s="5" t="s">
        <v>78</v>
      </c>
      <c r="D113" s="5"/>
      <c r="E113" s="5" t="s">
        <v>79</v>
      </c>
      <c r="F113" s="5"/>
    </row>
    <row r="114" spans="1:6" x14ac:dyDescent="0.2">
      <c r="A114" t="s">
        <v>276</v>
      </c>
      <c r="C114" t="s">
        <v>80</v>
      </c>
      <c r="D114" t="s">
        <v>81</v>
      </c>
      <c r="E114" t="s">
        <v>80</v>
      </c>
      <c r="F114" t="s">
        <v>81</v>
      </c>
    </row>
    <row r="115" spans="1:6" x14ac:dyDescent="0.2">
      <c r="A115" t="s">
        <v>116</v>
      </c>
      <c r="B115" t="s">
        <v>209</v>
      </c>
      <c r="C115">
        <v>1.77026803256828</v>
      </c>
      <c r="D115">
        <v>4.2448507614507E-7</v>
      </c>
      <c r="E115">
        <v>2.0261000525328901</v>
      </c>
      <c r="F115">
        <v>1.4396074732311699E-2</v>
      </c>
    </row>
    <row r="116" spans="1:6" x14ac:dyDescent="0.2">
      <c r="A116" t="s">
        <v>126</v>
      </c>
      <c r="B116" t="s">
        <v>244</v>
      </c>
      <c r="C116">
        <v>0.18866029240624299</v>
      </c>
      <c r="D116">
        <v>0.77101204207507701</v>
      </c>
      <c r="E116">
        <v>0.56596321037979902</v>
      </c>
      <c r="F116">
        <v>0.71568491996852901</v>
      </c>
    </row>
    <row r="117" spans="1:6" x14ac:dyDescent="0.2">
      <c r="A117" t="s">
        <v>127</v>
      </c>
      <c r="B117" t="s">
        <v>245</v>
      </c>
      <c r="C117">
        <v>-0.68692575739210604</v>
      </c>
      <c r="D117">
        <v>0.24325252147693399</v>
      </c>
      <c r="E117">
        <v>-0.497842057095916</v>
      </c>
      <c r="F117">
        <v>0.77270960214130402</v>
      </c>
    </row>
    <row r="118" spans="1:6" x14ac:dyDescent="0.2">
      <c r="C118" s="5" t="s">
        <v>78</v>
      </c>
      <c r="D118" s="5"/>
      <c r="E118" s="5" t="s">
        <v>79</v>
      </c>
      <c r="F118" s="5"/>
    </row>
    <row r="119" spans="1:6" x14ac:dyDescent="0.2">
      <c r="A119" t="s">
        <v>277</v>
      </c>
      <c r="C119" t="s">
        <v>80</v>
      </c>
      <c r="D119" t="s">
        <v>81</v>
      </c>
      <c r="E119" t="s">
        <v>80</v>
      </c>
      <c r="F119" t="s">
        <v>81</v>
      </c>
    </row>
    <row r="120" spans="1:6" x14ac:dyDescent="0.2">
      <c r="A120" t="s">
        <v>125</v>
      </c>
      <c r="B120" t="s">
        <v>234</v>
      </c>
      <c r="C120">
        <v>-0.233921541344314</v>
      </c>
      <c r="D120">
        <v>0.80665807923866595</v>
      </c>
      <c r="E120">
        <v>-0.88920216793680396</v>
      </c>
      <c r="F120">
        <v>0.53879478171855499</v>
      </c>
    </row>
    <row r="121" spans="1:6" x14ac:dyDescent="0.2">
      <c r="A121" t="s">
        <v>124</v>
      </c>
      <c r="B121" t="s">
        <v>233</v>
      </c>
      <c r="C121">
        <v>0.27143654596684202</v>
      </c>
      <c r="D121">
        <v>0.70572923735727899</v>
      </c>
      <c r="E121">
        <v>-1.5864289776584499</v>
      </c>
      <c r="F121">
        <v>0.17185804416098199</v>
      </c>
    </row>
    <row r="122" spans="1:6" x14ac:dyDescent="0.2">
      <c r="A122" t="s">
        <v>123</v>
      </c>
      <c r="B122" t="s">
        <v>232</v>
      </c>
      <c r="C122">
        <v>-0.31479030479535902</v>
      </c>
      <c r="D122">
        <v>0.75306659758422001</v>
      </c>
      <c r="E122">
        <v>0.15865451416882001</v>
      </c>
      <c r="F122">
        <v>0.95916303093855804</v>
      </c>
    </row>
    <row r="123" spans="1:6" x14ac:dyDescent="0.2">
      <c r="A123" t="s">
        <v>84</v>
      </c>
      <c r="B123" t="s">
        <v>137</v>
      </c>
      <c r="C123">
        <v>-0.85963372690569595</v>
      </c>
      <c r="D123">
        <v>0.34660907985474398</v>
      </c>
      <c r="E123">
        <v>-1.45108580253216</v>
      </c>
      <c r="F123">
        <v>0.25967215873201099</v>
      </c>
    </row>
    <row r="124" spans="1:6" x14ac:dyDescent="0.2">
      <c r="A124" t="s">
        <v>83</v>
      </c>
      <c r="B124" t="s">
        <v>136</v>
      </c>
      <c r="C124">
        <v>0.71126295094018899</v>
      </c>
      <c r="D124">
        <v>0.38281663518859099</v>
      </c>
      <c r="E124">
        <v>-0.95964478856992697</v>
      </c>
      <c r="F124">
        <v>0.59182119249512299</v>
      </c>
    </row>
    <row r="125" spans="1:6" x14ac:dyDescent="0.2">
      <c r="A125" t="s">
        <v>82</v>
      </c>
      <c r="B125" t="s">
        <v>135</v>
      </c>
      <c r="C125">
        <v>-0.59884169381241903</v>
      </c>
      <c r="D125">
        <v>0.27441102735532302</v>
      </c>
      <c r="E125">
        <v>-1.13359900643265</v>
      </c>
      <c r="F125">
        <v>0.37658745720659698</v>
      </c>
    </row>
    <row r="126" spans="1:6" x14ac:dyDescent="0.2">
      <c r="A126" t="s">
        <v>105</v>
      </c>
      <c r="B126" t="s">
        <v>170</v>
      </c>
      <c r="C126">
        <v>0.42006933673248897</v>
      </c>
      <c r="D126">
        <v>0.53141595328525704</v>
      </c>
      <c r="E126">
        <v>-0.365134817519365</v>
      </c>
      <c r="F126">
        <v>0.83083110729999399</v>
      </c>
    </row>
    <row r="127" spans="1:6" x14ac:dyDescent="0.2">
      <c r="A127" t="s">
        <v>106</v>
      </c>
      <c r="B127" t="s">
        <v>171</v>
      </c>
      <c r="C127">
        <v>0.866883608673921</v>
      </c>
      <c r="D127">
        <v>7.8701772432393999E-2</v>
      </c>
      <c r="E127">
        <v>-0.34041550240093699</v>
      </c>
      <c r="F127">
        <v>0.826067145511031</v>
      </c>
    </row>
    <row r="128" spans="1:6" x14ac:dyDescent="0.2">
      <c r="A128" t="s">
        <v>107</v>
      </c>
      <c r="B128" t="s">
        <v>172</v>
      </c>
      <c r="C128">
        <v>0.34498620036669803</v>
      </c>
      <c r="D128">
        <v>0.567098209695722</v>
      </c>
      <c r="E128">
        <v>-0.60195190907462004</v>
      </c>
      <c r="F128">
        <v>0.72330548494118196</v>
      </c>
    </row>
    <row r="129" spans="1:6" x14ac:dyDescent="0.2">
      <c r="C129" s="5" t="s">
        <v>78</v>
      </c>
      <c r="D129" s="5"/>
      <c r="E129" s="5" t="s">
        <v>79</v>
      </c>
      <c r="F129" s="5"/>
    </row>
    <row r="130" spans="1:6" x14ac:dyDescent="0.2">
      <c r="A130" t="s">
        <v>278</v>
      </c>
      <c r="C130" t="s">
        <v>80</v>
      </c>
      <c r="D130" t="s">
        <v>81</v>
      </c>
      <c r="E130" t="s">
        <v>80</v>
      </c>
      <c r="F130" t="s">
        <v>81</v>
      </c>
    </row>
    <row r="131" spans="1:6" x14ac:dyDescent="0.2">
      <c r="A131" t="s">
        <v>120</v>
      </c>
      <c r="B131" t="s">
        <v>217</v>
      </c>
      <c r="C131">
        <v>-2.5434247674800901</v>
      </c>
      <c r="D131">
        <v>2.0426488479029499E-4</v>
      </c>
      <c r="E131">
        <v>-3.30384275145494</v>
      </c>
      <c r="F131">
        <v>1.95739246011714E-2</v>
      </c>
    </row>
    <row r="132" spans="1:6" x14ac:dyDescent="0.2">
      <c r="A132" t="s">
        <v>109</v>
      </c>
      <c r="B132" t="s">
        <v>198</v>
      </c>
      <c r="C132">
        <v>-1.1226052691044399</v>
      </c>
      <c r="D132">
        <v>0.21395684356620301</v>
      </c>
      <c r="E132">
        <v>-2.3488940102353899</v>
      </c>
      <c r="F132">
        <v>8.9446657829769502E-2</v>
      </c>
    </row>
    <row r="133" spans="1:6" x14ac:dyDescent="0.2">
      <c r="A133" t="s">
        <v>110</v>
      </c>
      <c r="B133" t="s">
        <v>199</v>
      </c>
      <c r="C133">
        <v>-0.51033110778969004</v>
      </c>
      <c r="D133">
        <v>0.63039208953464299</v>
      </c>
      <c r="E133">
        <v>-1.4569697952904399</v>
      </c>
      <c r="F133">
        <v>0.37534039480963399</v>
      </c>
    </row>
    <row r="134" spans="1:6" x14ac:dyDescent="0.2">
      <c r="A134" t="s">
        <v>111</v>
      </c>
      <c r="B134" t="s">
        <v>200</v>
      </c>
      <c r="C134">
        <v>0.57999370735358802</v>
      </c>
      <c r="D134">
        <v>0.53950539639230699</v>
      </c>
      <c r="E134">
        <v>-0.77017405553233298</v>
      </c>
      <c r="F134">
        <v>0.69577589420194896</v>
      </c>
    </row>
    <row r="135" spans="1:6" x14ac:dyDescent="0.2">
      <c r="A135" t="s">
        <v>112</v>
      </c>
      <c r="B135" t="s">
        <v>201</v>
      </c>
      <c r="C135">
        <v>0.23132851170222901</v>
      </c>
      <c r="D135">
        <v>0.82798468359528998</v>
      </c>
      <c r="E135">
        <v>-1.01532444948801</v>
      </c>
      <c r="F135">
        <v>0.57819923051190303</v>
      </c>
    </row>
    <row r="136" spans="1:6" x14ac:dyDescent="0.2">
      <c r="A136" t="s">
        <v>113</v>
      </c>
      <c r="B136" t="s">
        <v>202</v>
      </c>
      <c r="C136">
        <v>0.52419641343975998</v>
      </c>
      <c r="D136">
        <v>0.58435381687808896</v>
      </c>
      <c r="E136">
        <v>-0.95246337727458497</v>
      </c>
      <c r="F136">
        <v>0.62503609769581903</v>
      </c>
    </row>
    <row r="137" spans="1:6" x14ac:dyDescent="0.2">
      <c r="A137" t="s">
        <v>95</v>
      </c>
      <c r="B137" t="s">
        <v>150</v>
      </c>
      <c r="C137">
        <v>-2.1168417977961198</v>
      </c>
      <c r="D137">
        <v>1.43479488116924E-2</v>
      </c>
      <c r="E137">
        <v>-2.59203086118415</v>
      </c>
      <c r="F137">
        <v>5.3696923159157001E-2</v>
      </c>
    </row>
    <row r="138" spans="1:6" x14ac:dyDescent="0.2">
      <c r="A138" t="s">
        <v>114</v>
      </c>
      <c r="B138" t="s">
        <v>203</v>
      </c>
      <c r="C138">
        <v>-0.73833345234367698</v>
      </c>
      <c r="D138">
        <v>0.517135274839988</v>
      </c>
      <c r="E138">
        <v>-1.8378494972807</v>
      </c>
      <c r="F138">
        <v>0.261059526195216</v>
      </c>
    </row>
    <row r="139" spans="1:6" x14ac:dyDescent="0.2">
      <c r="C139" s="5" t="s">
        <v>78</v>
      </c>
      <c r="D139" s="5"/>
      <c r="E139" s="5" t="s">
        <v>79</v>
      </c>
      <c r="F139" s="5"/>
    </row>
    <row r="140" spans="1:6" x14ac:dyDescent="0.2">
      <c r="A140" t="s">
        <v>279</v>
      </c>
      <c r="C140" t="s">
        <v>80</v>
      </c>
      <c r="D140" t="s">
        <v>81</v>
      </c>
      <c r="E140" t="s">
        <v>80</v>
      </c>
      <c r="F140" t="s">
        <v>81</v>
      </c>
    </row>
    <row r="141" spans="1:6" x14ac:dyDescent="0.2">
      <c r="A141" t="s">
        <v>103</v>
      </c>
      <c r="B141" t="s">
        <v>168</v>
      </c>
      <c r="C141">
        <v>0.811995890359963</v>
      </c>
      <c r="D141">
        <v>0.34545461878169798</v>
      </c>
      <c r="E141">
        <v>3.53714203039848</v>
      </c>
      <c r="F141">
        <v>1.43860359370365E-4</v>
      </c>
    </row>
    <row r="142" spans="1:6" x14ac:dyDescent="0.2">
      <c r="A142" t="s">
        <v>102</v>
      </c>
      <c r="B142" t="s">
        <v>167</v>
      </c>
      <c r="C142">
        <v>-0.19002186922081299</v>
      </c>
      <c r="D142">
        <v>0.84721214009534196</v>
      </c>
      <c r="E142">
        <v>3.2395827459568798</v>
      </c>
      <c r="F142">
        <v>3.5626634790766401E-3</v>
      </c>
    </row>
    <row r="143" spans="1:6" x14ac:dyDescent="0.2">
      <c r="A143" t="s">
        <v>101</v>
      </c>
      <c r="B143" t="s">
        <v>166</v>
      </c>
      <c r="C143">
        <v>-0.58921423805713502</v>
      </c>
      <c r="D143">
        <v>0.51313353791034999</v>
      </c>
      <c r="E143">
        <v>2.98280290589922</v>
      </c>
      <c r="F143">
        <v>6.2253632986534304E-3</v>
      </c>
    </row>
    <row r="144" spans="1:6" x14ac:dyDescent="0.2">
      <c r="A144" t="s">
        <v>104</v>
      </c>
      <c r="B144" t="s">
        <v>169</v>
      </c>
      <c r="C144">
        <v>0.89798462523644496</v>
      </c>
      <c r="D144">
        <v>1.13064771263333E-2</v>
      </c>
      <c r="E144">
        <v>0.93400265773478897</v>
      </c>
      <c r="F144">
        <v>0.20858294157552101</v>
      </c>
    </row>
    <row r="145" spans="1:6" x14ac:dyDescent="0.2">
      <c r="A145" t="s">
        <v>117</v>
      </c>
      <c r="B145" t="s">
        <v>210</v>
      </c>
      <c r="C145">
        <v>-1.2399344049424199</v>
      </c>
      <c r="D145">
        <v>3.5456455161824601E-3</v>
      </c>
      <c r="E145">
        <v>-9.1387685934629398E-2</v>
      </c>
      <c r="F145">
        <v>0.96151579850408997</v>
      </c>
    </row>
    <row r="146" spans="1:6" x14ac:dyDescent="0.2">
      <c r="A146" t="s">
        <v>94</v>
      </c>
      <c r="B146" t="s">
        <v>148</v>
      </c>
      <c r="C146">
        <v>1.6186165788221101</v>
      </c>
      <c r="D146">
        <v>1.8303279320421099E-5</v>
      </c>
      <c r="E146">
        <v>1.78519659101596</v>
      </c>
      <c r="F146">
        <v>5.8190043753755298E-2</v>
      </c>
    </row>
    <row r="147" spans="1:6" x14ac:dyDescent="0.2">
      <c r="A147" t="s">
        <v>115</v>
      </c>
      <c r="B147" t="s">
        <v>207</v>
      </c>
      <c r="C147">
        <v>-0.62059225952364505</v>
      </c>
      <c r="D147">
        <v>0.38277192771339602</v>
      </c>
      <c r="E147">
        <v>2.18968927668086</v>
      </c>
      <c r="F147">
        <v>0.102404078634537</v>
      </c>
    </row>
    <row r="148" spans="1:6" x14ac:dyDescent="0.2">
      <c r="C148" s="5" t="s">
        <v>78</v>
      </c>
      <c r="D148" s="5"/>
      <c r="E148" s="5" t="s">
        <v>79</v>
      </c>
      <c r="F148" s="5"/>
    </row>
    <row r="149" spans="1:6" x14ac:dyDescent="0.2">
      <c r="A149" t="s">
        <v>280</v>
      </c>
      <c r="C149" t="s">
        <v>80</v>
      </c>
      <c r="D149" t="s">
        <v>81</v>
      </c>
      <c r="E149" t="s">
        <v>80</v>
      </c>
      <c r="F149" t="s">
        <v>81</v>
      </c>
    </row>
    <row r="150" spans="1:6" x14ac:dyDescent="0.2">
      <c r="A150" t="s">
        <v>132</v>
      </c>
      <c r="B150" t="s">
        <v>260</v>
      </c>
      <c r="C150">
        <v>0.596536101985082</v>
      </c>
      <c r="D150">
        <v>0.312958837908132</v>
      </c>
      <c r="E150">
        <v>-0.101269833358597</v>
      </c>
      <c r="F150">
        <v>0.96552628372705696</v>
      </c>
    </row>
    <row r="151" spans="1:6" x14ac:dyDescent="0.2">
      <c r="C151" s="5" t="s">
        <v>78</v>
      </c>
      <c r="D151" s="5"/>
      <c r="E151" s="5" t="s">
        <v>79</v>
      </c>
      <c r="F151" s="5"/>
    </row>
    <row r="152" spans="1:6" x14ac:dyDescent="0.2">
      <c r="A152" t="s">
        <v>281</v>
      </c>
      <c r="C152" t="s">
        <v>80</v>
      </c>
      <c r="D152" t="s">
        <v>81</v>
      </c>
      <c r="E152" t="s">
        <v>80</v>
      </c>
      <c r="F152" t="s">
        <v>81</v>
      </c>
    </row>
    <row r="153" spans="1:6" x14ac:dyDescent="0.2">
      <c r="A153" t="s">
        <v>282</v>
      </c>
      <c r="B153" t="s">
        <v>246</v>
      </c>
      <c r="C153">
        <v>0.25920004000000002</v>
      </c>
      <c r="D153">
        <v>0.56858321000000001</v>
      </c>
      <c r="E153">
        <v>0.61351253529555705</v>
      </c>
      <c r="F153">
        <v>0.64319039950741996</v>
      </c>
    </row>
    <row r="154" spans="1:6" x14ac:dyDescent="0.2">
      <c r="A154" t="s">
        <v>283</v>
      </c>
      <c r="B154" t="s">
        <v>212</v>
      </c>
      <c r="C154">
        <v>0.43992579999999998</v>
      </c>
      <c r="D154">
        <v>0.39176583999999998</v>
      </c>
      <c r="E154">
        <v>0.90018680283944197</v>
      </c>
      <c r="F154">
        <v>0.49398408296274299</v>
      </c>
    </row>
    <row r="155" spans="1:6" x14ac:dyDescent="0.2">
      <c r="A155" t="s">
        <v>284</v>
      </c>
      <c r="B155" t="s">
        <v>213</v>
      </c>
      <c r="C155">
        <v>1.7373819500000001</v>
      </c>
      <c r="D155">
        <v>1.3999999999999999E-6</v>
      </c>
      <c r="E155">
        <v>1.6442583960325501</v>
      </c>
      <c r="F155">
        <v>6.9635021312810297E-2</v>
      </c>
    </row>
    <row r="156" spans="1:6" x14ac:dyDescent="0.2">
      <c r="A156" t="s">
        <v>131</v>
      </c>
      <c r="B156" t="s">
        <v>253</v>
      </c>
      <c r="C156">
        <v>2.3024260499999998</v>
      </c>
      <c r="D156">
        <v>1.6153700000000001E-3</v>
      </c>
      <c r="E156">
        <v>2.3722994121302401</v>
      </c>
      <c r="F156">
        <v>5.9722676444351301E-2</v>
      </c>
    </row>
    <row r="157" spans="1:6" x14ac:dyDescent="0.2">
      <c r="A157" t="s">
        <v>130</v>
      </c>
      <c r="B157" t="s">
        <v>252</v>
      </c>
      <c r="C157">
        <v>2.5054994800000001</v>
      </c>
      <c r="D157">
        <v>8.14E-5</v>
      </c>
      <c r="E157">
        <v>0.96904601546743696</v>
      </c>
      <c r="F157">
        <v>0.51586360424822497</v>
      </c>
    </row>
    <row r="158" spans="1:6" x14ac:dyDescent="0.2">
      <c r="A158" t="s">
        <v>285</v>
      </c>
      <c r="B158" t="s">
        <v>251</v>
      </c>
      <c r="C158">
        <v>2.9323494800000001</v>
      </c>
      <c r="D158">
        <v>5.1000000000000003E-6</v>
      </c>
      <c r="E158">
        <v>1.1146430581705</v>
      </c>
      <c r="F158">
        <v>0.460429579477727</v>
      </c>
    </row>
    <row r="159" spans="1:6" x14ac:dyDescent="0.2">
      <c r="A159" t="s">
        <v>129</v>
      </c>
      <c r="B159" t="s">
        <v>250</v>
      </c>
      <c r="C159">
        <v>3.4713086500000001</v>
      </c>
      <c r="D159">
        <v>6.0500000000000003E-7</v>
      </c>
      <c r="E159">
        <v>2.1644972096917399</v>
      </c>
      <c r="F159">
        <v>0.129204425636432</v>
      </c>
    </row>
    <row r="160" spans="1:6" x14ac:dyDescent="0.2">
      <c r="A160" t="s">
        <v>128</v>
      </c>
      <c r="B160" t="s">
        <v>249</v>
      </c>
      <c r="C160">
        <v>3.3149646399999999</v>
      </c>
      <c r="D160">
        <v>5.2999999999999998E-8</v>
      </c>
      <c r="E160">
        <v>1.64937717802937</v>
      </c>
      <c r="F160">
        <v>0.21078046233599099</v>
      </c>
    </row>
    <row r="161" spans="1:6" x14ac:dyDescent="0.2">
      <c r="A161" t="s">
        <v>286</v>
      </c>
      <c r="B161" t="s">
        <v>248</v>
      </c>
      <c r="C161">
        <v>2.74517034</v>
      </c>
      <c r="D161">
        <v>9.1699999999999997E-7</v>
      </c>
      <c r="E161">
        <v>1.5837578816669</v>
      </c>
      <c r="F161">
        <v>0.194722485300062</v>
      </c>
    </row>
    <row r="162" spans="1:6" x14ac:dyDescent="0.2">
      <c r="A162" t="s">
        <v>287</v>
      </c>
      <c r="B162" t="s">
        <v>256</v>
      </c>
      <c r="C162">
        <v>4.7022601499999999</v>
      </c>
      <c r="D162">
        <v>3.3399999999999999E-12</v>
      </c>
      <c r="E162">
        <v>3.8084486254134</v>
      </c>
      <c r="F162">
        <v>4.9611038617824203E-3</v>
      </c>
    </row>
    <row r="163" spans="1:6" x14ac:dyDescent="0.2">
      <c r="A163" t="s">
        <v>288</v>
      </c>
      <c r="B163" t="s">
        <v>255</v>
      </c>
      <c r="C163">
        <v>4.4074613200000003</v>
      </c>
      <c r="D163">
        <v>1.1700000000000001E-11</v>
      </c>
      <c r="E163">
        <v>3.2203847437610902</v>
      </c>
      <c r="F163">
        <v>2.0906193544571499E-2</v>
      </c>
    </row>
    <row r="164" spans="1:6" x14ac:dyDescent="0.2">
      <c r="A164" t="s">
        <v>289</v>
      </c>
      <c r="B164" t="s">
        <v>254</v>
      </c>
      <c r="C164">
        <v>4.7161254100000001</v>
      </c>
      <c r="D164">
        <v>2.7000000000000001E-15</v>
      </c>
      <c r="E164">
        <v>4.0731334909178702</v>
      </c>
      <c r="F164">
        <v>7.3937576459473802E-4</v>
      </c>
    </row>
    <row r="165" spans="1:6" x14ac:dyDescent="0.2">
      <c r="A165" t="s">
        <v>118</v>
      </c>
      <c r="B165" t="s">
        <v>211</v>
      </c>
      <c r="C165">
        <v>-0.50915280661719897</v>
      </c>
      <c r="D165">
        <v>0.45506229553537397</v>
      </c>
      <c r="E165">
        <v>-0.67721740397748798</v>
      </c>
      <c r="F165">
        <v>0.70179985242347198</v>
      </c>
    </row>
    <row r="167" spans="1:6" x14ac:dyDescent="0.2">
      <c r="C167" s="5" t="s">
        <v>78</v>
      </c>
      <c r="D167" s="5"/>
      <c r="E167" s="5" t="s">
        <v>79</v>
      </c>
      <c r="F167" s="5"/>
    </row>
    <row r="168" spans="1:6" x14ac:dyDescent="0.2">
      <c r="A168" t="s">
        <v>291</v>
      </c>
      <c r="C168" t="s">
        <v>80</v>
      </c>
      <c r="D168" t="s">
        <v>81</v>
      </c>
      <c r="E168" t="s">
        <v>80</v>
      </c>
      <c r="F168" t="s">
        <v>81</v>
      </c>
    </row>
    <row r="169" spans="1:6" x14ac:dyDescent="0.2">
      <c r="A169" t="s">
        <v>292</v>
      </c>
      <c r="B169" t="s">
        <v>344</v>
      </c>
      <c r="C169">
        <v>1.9445369876326</v>
      </c>
      <c r="D169">
        <v>9.5126204125872201E-6</v>
      </c>
      <c r="E169">
        <v>1.1144262776807501</v>
      </c>
      <c r="F169">
        <v>0.359249851252671</v>
      </c>
    </row>
    <row r="170" spans="1:6" x14ac:dyDescent="0.2">
      <c r="A170" t="s">
        <v>293</v>
      </c>
      <c r="B170" t="s">
        <v>345</v>
      </c>
      <c r="C170">
        <v>1.4958676727737501</v>
      </c>
      <c r="D170">
        <v>1.0981624644307001E-4</v>
      </c>
      <c r="E170">
        <v>1.05671106773413</v>
      </c>
      <c r="F170">
        <v>0.32239362338488498</v>
      </c>
    </row>
    <row r="171" spans="1:6" x14ac:dyDescent="0.2">
      <c r="A171" t="s">
        <v>294</v>
      </c>
      <c r="B171" t="s">
        <v>343</v>
      </c>
      <c r="C171">
        <v>-1.12333246516203</v>
      </c>
      <c r="D171">
        <v>1.17417671374153E-2</v>
      </c>
      <c r="E171">
        <v>0.106285564928978</v>
      </c>
      <c r="F171">
        <v>0.95916303093855804</v>
      </c>
    </row>
    <row r="172" spans="1:6" x14ac:dyDescent="0.2">
      <c r="A172" t="s">
        <v>295</v>
      </c>
      <c r="B172" t="s">
        <v>342</v>
      </c>
      <c r="C172">
        <v>-0.95377852828245102</v>
      </c>
      <c r="D172">
        <v>3.01989365883122E-2</v>
      </c>
      <c r="E172">
        <v>-0.15558475738701599</v>
      </c>
      <c r="F172">
        <v>0.93523545643695405</v>
      </c>
    </row>
    <row r="173" spans="1:6" x14ac:dyDescent="0.2">
      <c r="A173" t="s">
        <v>296</v>
      </c>
      <c r="B173" t="s">
        <v>341</v>
      </c>
      <c r="C173">
        <v>-0.65248153519283003</v>
      </c>
      <c r="D173">
        <v>0.13190204835425301</v>
      </c>
      <c r="E173">
        <v>-7.3250524304534798E-2</v>
      </c>
      <c r="F173">
        <v>0.96538209599450897</v>
      </c>
    </row>
    <row r="174" spans="1:6" x14ac:dyDescent="0.2">
      <c r="A174" t="s">
        <v>297</v>
      </c>
      <c r="B174" t="s">
        <v>340</v>
      </c>
      <c r="C174">
        <v>-0.39592062393932198</v>
      </c>
      <c r="D174">
        <v>0.49440643829230502</v>
      </c>
      <c r="E174">
        <v>-0.45059400166660502</v>
      </c>
      <c r="F174">
        <v>0.80676668374133598</v>
      </c>
    </row>
    <row r="175" spans="1:6" x14ac:dyDescent="0.2">
      <c r="C175" s="5" t="s">
        <v>78</v>
      </c>
      <c r="D175" s="5"/>
      <c r="E175" s="5" t="s">
        <v>79</v>
      </c>
      <c r="F175" s="5"/>
    </row>
    <row r="176" spans="1:6" x14ac:dyDescent="0.2">
      <c r="A176" t="s">
        <v>298</v>
      </c>
      <c r="C176" t="s">
        <v>80</v>
      </c>
      <c r="D176" t="s">
        <v>81</v>
      </c>
      <c r="E176" t="s">
        <v>80</v>
      </c>
      <c r="F176" t="s">
        <v>81</v>
      </c>
    </row>
    <row r="177" spans="1:6" x14ac:dyDescent="0.2">
      <c r="A177" t="s">
        <v>299</v>
      </c>
      <c r="B177" t="s">
        <v>347</v>
      </c>
      <c r="C177">
        <v>-1.0900956696289901</v>
      </c>
      <c r="D177">
        <v>1.15827992424039E-2</v>
      </c>
      <c r="E177">
        <v>-1.7180861204703399</v>
      </c>
      <c r="F177">
        <v>5.6650760395773297E-2</v>
      </c>
    </row>
    <row r="178" spans="1:6" x14ac:dyDescent="0.2">
      <c r="A178" t="s">
        <v>300</v>
      </c>
      <c r="B178" t="s">
        <v>351</v>
      </c>
      <c r="C178">
        <v>0.40223798939510402</v>
      </c>
      <c r="D178">
        <v>0.48982690255132599</v>
      </c>
      <c r="E178">
        <v>0.79196806783900997</v>
      </c>
      <c r="F178">
        <v>0.61993930899330496</v>
      </c>
    </row>
    <row r="179" spans="1:6" x14ac:dyDescent="0.2">
      <c r="A179" t="s">
        <v>301</v>
      </c>
      <c r="B179" t="s">
        <v>346</v>
      </c>
      <c r="C179">
        <v>-0.82378872626836797</v>
      </c>
      <c r="D179">
        <v>7.2492774763326703E-2</v>
      </c>
      <c r="E179">
        <v>-1.25750969135989</v>
      </c>
      <c r="F179">
        <v>0.27076561719584602</v>
      </c>
    </row>
    <row r="180" spans="1:6" x14ac:dyDescent="0.2">
      <c r="A180" t="s">
        <v>302</v>
      </c>
      <c r="B180" t="s">
        <v>348</v>
      </c>
      <c r="C180">
        <v>-1.49482968754002</v>
      </c>
      <c r="D180">
        <v>1.83589206248298E-2</v>
      </c>
      <c r="E180">
        <v>-0.40412561602119701</v>
      </c>
      <c r="F180">
        <v>0.81738542144612003</v>
      </c>
    </row>
    <row r="181" spans="1:6" x14ac:dyDescent="0.2">
      <c r="A181" t="s">
        <v>303</v>
      </c>
      <c r="B181" t="s">
        <v>336</v>
      </c>
      <c r="C181">
        <v>1.55412752958346</v>
      </c>
      <c r="D181">
        <v>7.5105274699679904E-4</v>
      </c>
      <c r="E181">
        <v>1.5627360039401501</v>
      </c>
      <c r="F181">
        <v>0.151964727249597</v>
      </c>
    </row>
    <row r="182" spans="1:6" x14ac:dyDescent="0.2">
      <c r="A182" t="s">
        <v>304</v>
      </c>
      <c r="B182" t="s">
        <v>337</v>
      </c>
      <c r="C182">
        <v>1.1707673831680601</v>
      </c>
      <c r="D182">
        <v>2.5397327912942698E-7</v>
      </c>
      <c r="E182">
        <v>1.3405547367524</v>
      </c>
      <c r="F182">
        <v>1.01118429332741E-2</v>
      </c>
    </row>
    <row r="183" spans="1:6" x14ac:dyDescent="0.2">
      <c r="A183" t="s">
        <v>305</v>
      </c>
      <c r="B183" t="s">
        <v>338</v>
      </c>
      <c r="C183">
        <v>0.76626029953949604</v>
      </c>
      <c r="D183">
        <v>8.8857066706289206E-2</v>
      </c>
      <c r="E183">
        <v>1.8924215363835799</v>
      </c>
      <c r="F183">
        <v>1.2063112618680399E-2</v>
      </c>
    </row>
    <row r="184" spans="1:6" x14ac:dyDescent="0.2">
      <c r="A184" t="s">
        <v>306</v>
      </c>
      <c r="B184" t="s">
        <v>352</v>
      </c>
      <c r="C184">
        <v>-0.391995354367285</v>
      </c>
      <c r="D184">
        <v>0.39283057305130398</v>
      </c>
      <c r="E184">
        <v>0.195054782607684</v>
      </c>
      <c r="F184">
        <v>0.90325832951040197</v>
      </c>
    </row>
    <row r="185" spans="1:6" x14ac:dyDescent="0.2">
      <c r="A185" t="s">
        <v>307</v>
      </c>
      <c r="B185" t="s">
        <v>353</v>
      </c>
      <c r="C185">
        <v>-4.0694329813097299E-2</v>
      </c>
      <c r="D185">
        <v>0.92092065542791202</v>
      </c>
      <c r="E185">
        <v>0.33899147336108298</v>
      </c>
      <c r="F185">
        <v>0.78069593369592105</v>
      </c>
    </row>
    <row r="186" spans="1:6" x14ac:dyDescent="0.2">
      <c r="A186" t="s">
        <v>308</v>
      </c>
      <c r="B186" t="s">
        <v>339</v>
      </c>
      <c r="C186">
        <v>-0.68330790482251302</v>
      </c>
      <c r="D186">
        <v>4.4433589234744102E-2</v>
      </c>
      <c r="E186">
        <v>0.35994667268890101</v>
      </c>
      <c r="F186">
        <v>0.73717790052496002</v>
      </c>
    </row>
    <row r="187" spans="1:6" x14ac:dyDescent="0.2">
      <c r="A187" t="s">
        <v>309</v>
      </c>
      <c r="B187" t="s">
        <v>335</v>
      </c>
      <c r="C187">
        <v>1.57211135280042</v>
      </c>
      <c r="D187">
        <v>3.7974855990360601E-2</v>
      </c>
      <c r="E187">
        <v>1.5170522290839801</v>
      </c>
      <c r="F187">
        <v>0.41050939992575602</v>
      </c>
    </row>
    <row r="188" spans="1:6" x14ac:dyDescent="0.2">
      <c r="A188" t="s">
        <v>310</v>
      </c>
      <c r="B188" t="s">
        <v>350</v>
      </c>
      <c r="C188">
        <v>-0.81791195657167104</v>
      </c>
      <c r="D188">
        <v>9.4749616611117304E-2</v>
      </c>
      <c r="E188">
        <v>0.46091144430534903</v>
      </c>
      <c r="F188">
        <v>0.68643570664981202</v>
      </c>
    </row>
    <row r="189" spans="1:6" x14ac:dyDescent="0.2">
      <c r="A189" t="s">
        <v>311</v>
      </c>
      <c r="B189" t="s">
        <v>349</v>
      </c>
      <c r="C189">
        <v>-5.20890928349588E-2</v>
      </c>
      <c r="D189">
        <v>0.90388481060708004</v>
      </c>
      <c r="E189">
        <v>-0.42296359197046501</v>
      </c>
      <c r="F189">
        <v>0.73324901626232397</v>
      </c>
    </row>
    <row r="190" spans="1:6" x14ac:dyDescent="0.2">
      <c r="C190" s="5" t="s">
        <v>78</v>
      </c>
      <c r="D190" s="5"/>
      <c r="E190" s="5" t="s">
        <v>79</v>
      </c>
      <c r="F190" s="5"/>
    </row>
    <row r="191" spans="1:6" x14ac:dyDescent="0.2">
      <c r="A191" t="s">
        <v>290</v>
      </c>
      <c r="C191" t="s">
        <v>80</v>
      </c>
      <c r="D191" t="s">
        <v>81</v>
      </c>
      <c r="E191" t="s">
        <v>80</v>
      </c>
      <c r="F191" t="s">
        <v>81</v>
      </c>
    </row>
    <row r="192" spans="1:6" x14ac:dyDescent="0.2">
      <c r="A192" t="s">
        <v>318</v>
      </c>
      <c r="B192" t="s">
        <v>317</v>
      </c>
      <c r="C192">
        <v>-2.06448133968884</v>
      </c>
      <c r="D192">
        <v>4.9220359118524001E-2</v>
      </c>
      <c r="E192">
        <v>-0.97511900230191995</v>
      </c>
      <c r="F192">
        <v>0.70996323430613895</v>
      </c>
    </row>
    <row r="193" spans="1:6" x14ac:dyDescent="0.2">
      <c r="A193" t="s">
        <v>320</v>
      </c>
      <c r="B193" t="s">
        <v>319</v>
      </c>
      <c r="C193">
        <v>-2.2632890192119999</v>
      </c>
      <c r="D193">
        <v>1.79553876585179E-2</v>
      </c>
      <c r="E193">
        <v>-0.89996187811953299</v>
      </c>
      <c r="F193">
        <v>0.725655038162764</v>
      </c>
    </row>
    <row r="194" spans="1:6" x14ac:dyDescent="0.2">
      <c r="A194" t="s">
        <v>322</v>
      </c>
      <c r="B194" t="s">
        <v>321</v>
      </c>
      <c r="C194">
        <v>-1.4254476264968401</v>
      </c>
      <c r="D194">
        <v>6.4024205380325605E-2</v>
      </c>
      <c r="E194">
        <v>-0.77980708736149396</v>
      </c>
      <c r="F194">
        <v>0.64246074691963395</v>
      </c>
    </row>
    <row r="195" spans="1:6" x14ac:dyDescent="0.2">
      <c r="A195" t="s">
        <v>96</v>
      </c>
      <c r="B195" t="s">
        <v>155</v>
      </c>
      <c r="C195">
        <v>2.41011670812845</v>
      </c>
      <c r="D195">
        <v>1.87618805495123E-3</v>
      </c>
      <c r="E195">
        <v>4.3088169729091597</v>
      </c>
      <c r="F195">
        <v>4.3124324105562398E-3</v>
      </c>
    </row>
    <row r="196" spans="1:6" x14ac:dyDescent="0.2">
      <c r="A196" t="s">
        <v>362</v>
      </c>
      <c r="B196" t="s">
        <v>361</v>
      </c>
      <c r="C196">
        <v>-4.6011864387041896</v>
      </c>
      <c r="D196">
        <v>8.2441594267945997E-16</v>
      </c>
      <c r="E196">
        <v>-5.7785633806672596</v>
      </c>
      <c r="F196">
        <v>2.0910844002361E-9</v>
      </c>
    </row>
    <row r="197" spans="1:6" x14ac:dyDescent="0.2">
      <c r="A197" t="s">
        <v>379</v>
      </c>
      <c r="B197" t="s">
        <v>334</v>
      </c>
      <c r="C197">
        <v>-2.5467488143487702</v>
      </c>
      <c r="D197">
        <v>9.2014305786635498E-6</v>
      </c>
      <c r="E197">
        <v>-2.3931279486302199</v>
      </c>
      <c r="F197">
        <v>6.60211361592484E-2</v>
      </c>
    </row>
    <row r="198" spans="1:6" x14ac:dyDescent="0.2">
      <c r="A198" t="s">
        <v>380</v>
      </c>
      <c r="B198" t="s">
        <v>331</v>
      </c>
      <c r="C198">
        <v>-3.7039949690124199</v>
      </c>
      <c r="D198">
        <v>8.7127284810952496E-7</v>
      </c>
      <c r="E198">
        <v>-2.6590003414263998</v>
      </c>
      <c r="F198">
        <v>5.2335083020757997E-3</v>
      </c>
    </row>
    <row r="199" spans="1:6" x14ac:dyDescent="0.2">
      <c r="A199" t="s">
        <v>381</v>
      </c>
      <c r="B199" t="s">
        <v>332</v>
      </c>
      <c r="C199">
        <v>-3.7594223761165799</v>
      </c>
      <c r="D199">
        <v>7.3539785703102104E-7</v>
      </c>
      <c r="E199">
        <v>-2.7668400217749198</v>
      </c>
      <c r="F199">
        <v>5.3696923159157001E-2</v>
      </c>
    </row>
    <row r="200" spans="1:6" x14ac:dyDescent="0.2">
      <c r="A200" t="s">
        <v>382</v>
      </c>
      <c r="B200" t="s">
        <v>333</v>
      </c>
      <c r="C200">
        <v>-2.0626273602541398</v>
      </c>
      <c r="D200">
        <v>1.6692272638325601E-3</v>
      </c>
      <c r="E200">
        <v>-2.0918421059585302</v>
      </c>
      <c r="F200">
        <v>0.163304537056323</v>
      </c>
    </row>
    <row r="201" spans="1:6" x14ac:dyDescent="0.2">
      <c r="A201" t="s">
        <v>358</v>
      </c>
      <c r="B201" t="s">
        <v>357</v>
      </c>
      <c r="C201">
        <v>-2.3526609220035999</v>
      </c>
      <c r="D201">
        <v>4.7623771986115502E-4</v>
      </c>
      <c r="E201">
        <v>-0.450584675916476</v>
      </c>
      <c r="F201">
        <v>0.83083110729999399</v>
      </c>
    </row>
    <row r="202" spans="1:6" x14ac:dyDescent="0.2">
      <c r="A202" t="s">
        <v>383</v>
      </c>
      <c r="B202" t="s">
        <v>356</v>
      </c>
      <c r="C202">
        <v>-2.71873491007285</v>
      </c>
      <c r="D202">
        <v>4.78308704520671E-11</v>
      </c>
      <c r="E202">
        <v>-1.72074111260892</v>
      </c>
      <c r="F202">
        <v>6.1648723705102E-2</v>
      </c>
    </row>
    <row r="203" spans="1:6" x14ac:dyDescent="0.2">
      <c r="A203" t="s">
        <v>355</v>
      </c>
      <c r="B203" t="s">
        <v>354</v>
      </c>
      <c r="C203">
        <v>-2.26729459741837</v>
      </c>
      <c r="D203">
        <v>1.62172915270962E-4</v>
      </c>
      <c r="E203">
        <v>-1.3770116955784499</v>
      </c>
      <c r="F203">
        <v>0.359249851252671</v>
      </c>
    </row>
    <row r="204" spans="1:6" x14ac:dyDescent="0.2">
      <c r="A204" t="s">
        <v>378</v>
      </c>
      <c r="B204" t="s">
        <v>377</v>
      </c>
      <c r="C204">
        <v>3.4151481402049599</v>
      </c>
      <c r="D204">
        <v>3.0167348832651999E-9</v>
      </c>
      <c r="E204">
        <v>4.2452235352626504</v>
      </c>
      <c r="F204">
        <v>1.8585682501810199E-4</v>
      </c>
    </row>
    <row r="205" spans="1:6" x14ac:dyDescent="0.2">
      <c r="A205" t="s">
        <v>315</v>
      </c>
      <c r="B205" t="s">
        <v>314</v>
      </c>
      <c r="C205">
        <v>4.3358150492627301</v>
      </c>
      <c r="D205">
        <v>4.6603604369364796E-10</v>
      </c>
      <c r="E205">
        <v>6.5247567337622998</v>
      </c>
      <c r="F205">
        <v>3.8710485302788098E-7</v>
      </c>
    </row>
    <row r="206" spans="1:6" x14ac:dyDescent="0.2">
      <c r="A206" t="s">
        <v>360</v>
      </c>
      <c r="B206" t="s">
        <v>359</v>
      </c>
      <c r="C206">
        <v>-3.7698863998852898</v>
      </c>
      <c r="D206">
        <v>3.4366388237570798E-17</v>
      </c>
      <c r="E206">
        <v>-4.4834246975912402</v>
      </c>
      <c r="F206">
        <v>1.7820380236127299E-7</v>
      </c>
    </row>
    <row r="207" spans="1:6" x14ac:dyDescent="0.2">
      <c r="A207" t="s">
        <v>131</v>
      </c>
      <c r="B207" t="s">
        <v>253</v>
      </c>
      <c r="C207">
        <v>2.3024260539380199</v>
      </c>
      <c r="D207">
        <v>1.6153664097852899E-3</v>
      </c>
      <c r="E207">
        <v>2.3722994121302401</v>
      </c>
      <c r="F207">
        <v>5.9722676444351301E-2</v>
      </c>
    </row>
    <row r="208" spans="1:6" x14ac:dyDescent="0.2">
      <c r="A208" t="s">
        <v>130</v>
      </c>
      <c r="B208" t="s">
        <v>252</v>
      </c>
      <c r="C208">
        <v>2.5054994765046699</v>
      </c>
      <c r="D208">
        <v>8.1371957181506694E-5</v>
      </c>
      <c r="E208">
        <v>0.96904601546743696</v>
      </c>
      <c r="F208">
        <v>0.51586360424822497</v>
      </c>
    </row>
    <row r="209" spans="1:6" x14ac:dyDescent="0.2">
      <c r="A209" t="s">
        <v>285</v>
      </c>
      <c r="B209" t="s">
        <v>251</v>
      </c>
      <c r="C209">
        <v>2.9323494821792302</v>
      </c>
      <c r="D209">
        <v>5.1036625323861598E-6</v>
      </c>
      <c r="E209">
        <v>1.1146430581705</v>
      </c>
      <c r="F209">
        <v>0.460429579477727</v>
      </c>
    </row>
    <row r="210" spans="1:6" x14ac:dyDescent="0.2">
      <c r="A210" t="s">
        <v>129</v>
      </c>
      <c r="B210" t="s">
        <v>250</v>
      </c>
      <c r="C210">
        <v>3.4713086480789599</v>
      </c>
      <c r="D210">
        <v>6.0529724340225701E-7</v>
      </c>
      <c r="E210">
        <v>2.1644972096917399</v>
      </c>
      <c r="F210">
        <v>0.129204425636432</v>
      </c>
    </row>
    <row r="211" spans="1:6" x14ac:dyDescent="0.2">
      <c r="A211" t="s">
        <v>128</v>
      </c>
      <c r="B211" t="s">
        <v>249</v>
      </c>
      <c r="C211">
        <v>3.3149646385069298</v>
      </c>
      <c r="D211" s="3">
        <v>5.2990369470922203E-8</v>
      </c>
      <c r="E211">
        <v>1.64937717802937</v>
      </c>
      <c r="F211">
        <v>0.21078046233599099</v>
      </c>
    </row>
    <row r="212" spans="1:6" x14ac:dyDescent="0.2">
      <c r="A212" t="s">
        <v>313</v>
      </c>
      <c r="B212" t="s">
        <v>312</v>
      </c>
      <c r="C212">
        <v>-1.54159962007305</v>
      </c>
      <c r="D212">
        <v>4.3048800016970098E-4</v>
      </c>
      <c r="E212">
        <v>-0.43487441133642901</v>
      </c>
      <c r="F212">
        <v>0.77603948252224297</v>
      </c>
    </row>
    <row r="213" spans="1:6" x14ac:dyDescent="0.2">
      <c r="A213" t="s">
        <v>384</v>
      </c>
      <c r="B213" t="s">
        <v>316</v>
      </c>
      <c r="C213">
        <v>-3.64243989585712</v>
      </c>
      <c r="D213">
        <v>5.5650073313798402E-8</v>
      </c>
      <c r="E213">
        <v>-4.4680690259981297</v>
      </c>
      <c r="F213">
        <v>2.19882091369091E-4</v>
      </c>
    </row>
    <row r="214" spans="1:6" x14ac:dyDescent="0.2">
      <c r="A214" t="s">
        <v>376</v>
      </c>
      <c r="B214" t="s">
        <v>375</v>
      </c>
      <c r="C214">
        <v>-2.8931287281475502</v>
      </c>
      <c r="D214">
        <v>1.10101672881836E-5</v>
      </c>
      <c r="E214">
        <v>-2.7486182756616002</v>
      </c>
      <c r="F214">
        <v>5.2509907160748701E-2</v>
      </c>
    </row>
    <row r="215" spans="1:6" x14ac:dyDescent="0.2">
      <c r="A215" t="s">
        <v>374</v>
      </c>
      <c r="B215" t="s">
        <v>373</v>
      </c>
      <c r="C215">
        <v>-2.5944062329676698</v>
      </c>
      <c r="D215">
        <v>1.6854013565545701E-4</v>
      </c>
      <c r="E215">
        <v>-3.20376357618037</v>
      </c>
      <c r="F215">
        <v>1.72505495062284E-2</v>
      </c>
    </row>
    <row r="216" spans="1:6" x14ac:dyDescent="0.2">
      <c r="A216" t="s">
        <v>372</v>
      </c>
      <c r="B216" t="s">
        <v>371</v>
      </c>
      <c r="C216">
        <v>-1.8772236514904199</v>
      </c>
      <c r="D216">
        <v>1.3863130622293199E-3</v>
      </c>
      <c r="E216">
        <v>-2.1575730298593698</v>
      </c>
      <c r="F216">
        <v>9.6734454648008505E-2</v>
      </c>
    </row>
    <row r="217" spans="1:6" x14ac:dyDescent="0.2">
      <c r="A217" t="s">
        <v>370</v>
      </c>
      <c r="B217" t="s">
        <v>369</v>
      </c>
      <c r="C217">
        <v>-1.4050348744610199</v>
      </c>
      <c r="D217">
        <v>6.5052015130087201E-3</v>
      </c>
      <c r="E217">
        <v>-1.9659600365023699</v>
      </c>
      <c r="F217">
        <v>7.8643410321111704E-2</v>
      </c>
    </row>
    <row r="218" spans="1:6" x14ac:dyDescent="0.2">
      <c r="A218" t="s">
        <v>103</v>
      </c>
      <c r="B218" t="s">
        <v>168</v>
      </c>
      <c r="C218">
        <v>0.811995890359963</v>
      </c>
      <c r="D218">
        <v>0.34545461878169798</v>
      </c>
      <c r="E218">
        <v>3.53714203039848</v>
      </c>
      <c r="F218">
        <v>1.43860359370365E-4</v>
      </c>
    </row>
    <row r="219" spans="1:6" x14ac:dyDescent="0.2">
      <c r="A219" t="s">
        <v>102</v>
      </c>
      <c r="B219" t="s">
        <v>167</v>
      </c>
      <c r="C219">
        <v>-0.19002186922081299</v>
      </c>
      <c r="D219">
        <v>0.84721214009534196</v>
      </c>
      <c r="E219">
        <v>3.2395827459568798</v>
      </c>
      <c r="F219">
        <v>3.5626634790766401E-3</v>
      </c>
    </row>
    <row r="220" spans="1:6" x14ac:dyDescent="0.2">
      <c r="A220" t="s">
        <v>101</v>
      </c>
      <c r="B220" t="s">
        <v>166</v>
      </c>
      <c r="C220">
        <v>-0.58921423805713502</v>
      </c>
      <c r="D220">
        <v>0.51313353791034999</v>
      </c>
      <c r="E220">
        <v>2.98280290589922</v>
      </c>
      <c r="F220">
        <v>6.2253632986534304E-3</v>
      </c>
    </row>
    <row r="221" spans="1:6" x14ac:dyDescent="0.2">
      <c r="A221" t="s">
        <v>326</v>
      </c>
      <c r="B221" t="s">
        <v>325</v>
      </c>
      <c r="C221">
        <v>0.945090486416027</v>
      </c>
      <c r="D221">
        <v>0.58026661753199305</v>
      </c>
      <c r="E221">
        <v>3.2751528193211401</v>
      </c>
      <c r="F221">
        <v>0.131270553115171</v>
      </c>
    </row>
    <row r="222" spans="1:6" x14ac:dyDescent="0.2">
      <c r="A222" t="s">
        <v>328</v>
      </c>
      <c r="B222" t="s">
        <v>327</v>
      </c>
      <c r="C222">
        <v>3.0350604208597498</v>
      </c>
      <c r="D222">
        <v>5.91001812862154E-3</v>
      </c>
      <c r="E222">
        <v>5.4615634013564502</v>
      </c>
      <c r="F222">
        <v>1.2665797499044199E-3</v>
      </c>
    </row>
    <row r="223" spans="1:6" x14ac:dyDescent="0.2">
      <c r="A223" t="s">
        <v>330</v>
      </c>
      <c r="B223" t="s">
        <v>329</v>
      </c>
      <c r="C223">
        <v>1.2707384341079699</v>
      </c>
      <c r="D223">
        <v>0.27092343851282502</v>
      </c>
      <c r="E223">
        <v>4.1078800920149403</v>
      </c>
      <c r="F223">
        <v>1.7439008004408299E-2</v>
      </c>
    </row>
    <row r="224" spans="1:6" x14ac:dyDescent="0.2">
      <c r="A224" t="s">
        <v>368</v>
      </c>
      <c r="B224" t="s">
        <v>367</v>
      </c>
      <c r="C224">
        <v>-1.02760560486881</v>
      </c>
      <c r="D224">
        <v>3.0900944655323899E-2</v>
      </c>
      <c r="E224">
        <v>2.2568576253042201</v>
      </c>
      <c r="F224">
        <v>1.2063112618680399E-2</v>
      </c>
    </row>
    <row r="225" spans="1:8" x14ac:dyDescent="0.2">
      <c r="A225" t="s">
        <v>366</v>
      </c>
      <c r="B225" t="s">
        <v>365</v>
      </c>
      <c r="C225">
        <v>-0.91333416534363698</v>
      </c>
      <c r="D225">
        <v>0.17780118437213799</v>
      </c>
      <c r="E225">
        <v>1.62372760650325</v>
      </c>
      <c r="F225">
        <v>0.19645063808180399</v>
      </c>
    </row>
    <row r="226" spans="1:8" x14ac:dyDescent="0.2">
      <c r="A226" t="s">
        <v>364</v>
      </c>
      <c r="B226" t="s">
        <v>363</v>
      </c>
      <c r="C226">
        <v>-0.64538548288855602</v>
      </c>
      <c r="D226">
        <v>0.30119380995599898</v>
      </c>
      <c r="E226">
        <v>2.7635749002385501</v>
      </c>
      <c r="F226">
        <v>2.0852629566977502E-3</v>
      </c>
    </row>
    <row r="227" spans="1:8" x14ac:dyDescent="0.2">
      <c r="A227" t="s">
        <v>324</v>
      </c>
      <c r="B227" t="s">
        <v>323</v>
      </c>
      <c r="C227">
        <v>-0.40020467687056699</v>
      </c>
      <c r="D227">
        <v>0.54687012947570002</v>
      </c>
      <c r="E227">
        <v>3.0863051102288002</v>
      </c>
      <c r="F227">
        <v>7.2236320360426903E-3</v>
      </c>
    </row>
    <row r="229" spans="1:8" x14ac:dyDescent="0.2">
      <c r="A229" t="s">
        <v>290</v>
      </c>
      <c r="E229" s="5" t="s">
        <v>385</v>
      </c>
      <c r="F229" s="5"/>
      <c r="G229" s="5" t="s">
        <v>386</v>
      </c>
      <c r="H229" s="5"/>
    </row>
    <row r="230" spans="1:8" x14ac:dyDescent="0.2">
      <c r="A230" t="s">
        <v>387</v>
      </c>
      <c r="B230" t="s">
        <v>388</v>
      </c>
      <c r="C230" t="s">
        <v>389</v>
      </c>
      <c r="D230" t="s">
        <v>390</v>
      </c>
      <c r="E230" t="s">
        <v>391</v>
      </c>
      <c r="F230" t="s">
        <v>392</v>
      </c>
      <c r="G230" t="s">
        <v>391</v>
      </c>
      <c r="H230" t="s">
        <v>392</v>
      </c>
    </row>
    <row r="231" spans="1:8" x14ac:dyDescent="0.2">
      <c r="A231" t="s">
        <v>393</v>
      </c>
      <c r="B231" t="s">
        <v>394</v>
      </c>
      <c r="C231" t="s">
        <v>395</v>
      </c>
      <c r="D231" t="s">
        <v>396</v>
      </c>
      <c r="E231" s="4">
        <v>-1.60078316238102</v>
      </c>
      <c r="F231" s="4">
        <v>6.0038635823481102E-4</v>
      </c>
      <c r="G231" s="4">
        <v>-2.2559631821483102</v>
      </c>
      <c r="H231" s="4">
        <v>4.7334554120927099E-3</v>
      </c>
    </row>
    <row r="232" spans="1:8" x14ac:dyDescent="0.2">
      <c r="A232" t="s">
        <v>397</v>
      </c>
      <c r="B232" t="s">
        <v>398</v>
      </c>
      <c r="C232" t="s">
        <v>399</v>
      </c>
      <c r="D232" t="s">
        <v>396</v>
      </c>
      <c r="E232" s="4">
        <v>-1.8702114878456799</v>
      </c>
      <c r="F232" s="4">
        <v>2.0456368025845001E-3</v>
      </c>
      <c r="G232" s="4">
        <v>-1.8890253117775799</v>
      </c>
      <c r="H232" s="4">
        <v>9.9910350865265299E-2</v>
      </c>
    </row>
    <row r="233" spans="1:8" x14ac:dyDescent="0.2">
      <c r="A233" t="s">
        <v>400</v>
      </c>
      <c r="B233" t="s">
        <v>401</v>
      </c>
      <c r="C233" t="s">
        <v>402</v>
      </c>
      <c r="D233" t="s">
        <v>396</v>
      </c>
      <c r="E233" s="4">
        <v>0.94767397058562397</v>
      </c>
      <c r="F233" s="4">
        <v>0.134451209989495</v>
      </c>
      <c r="G233" s="4">
        <v>1.7810238717328599</v>
      </c>
      <c r="H233" s="4">
        <v>0.20351857068888399</v>
      </c>
    </row>
    <row r="234" spans="1:8" x14ac:dyDescent="0.2">
      <c r="A234" t="s">
        <v>403</v>
      </c>
      <c r="B234" t="s">
        <v>404</v>
      </c>
      <c r="C234" t="s">
        <v>405</v>
      </c>
      <c r="D234" t="s">
        <v>396</v>
      </c>
      <c r="E234" s="4">
        <v>0.96303545884584396</v>
      </c>
      <c r="F234" s="4">
        <v>2.4930874656583599E-2</v>
      </c>
      <c r="G234" s="4">
        <v>0.66322226401895401</v>
      </c>
      <c r="H234" s="4">
        <v>0.62503609769581903</v>
      </c>
    </row>
    <row r="235" spans="1:8" x14ac:dyDescent="0.2">
      <c r="A235" t="s">
        <v>406</v>
      </c>
      <c r="B235" t="s">
        <v>407</v>
      </c>
      <c r="C235" t="s">
        <v>408</v>
      </c>
      <c r="D235" t="s">
        <v>409</v>
      </c>
      <c r="E235" s="4">
        <v>0.88266018659719003</v>
      </c>
      <c r="F235" s="4">
        <v>0.17876447926913699</v>
      </c>
      <c r="G235" s="4">
        <v>1.9442143365711999</v>
      </c>
      <c r="H235" s="4">
        <v>0.17185804416098199</v>
      </c>
    </row>
    <row r="236" spans="1:8" x14ac:dyDescent="0.2">
      <c r="A236" t="s">
        <v>315</v>
      </c>
      <c r="B236" t="s">
        <v>410</v>
      </c>
      <c r="C236" t="s">
        <v>314</v>
      </c>
      <c r="D236" t="s">
        <v>411</v>
      </c>
      <c r="E236" s="4">
        <v>4.3358150492627301</v>
      </c>
      <c r="F236" s="4">
        <v>4.6603604369364796E-10</v>
      </c>
      <c r="G236" s="4">
        <v>6.5247567337622998</v>
      </c>
      <c r="H236" s="4">
        <v>3.8710485302788098E-7</v>
      </c>
    </row>
    <row r="237" spans="1:8" x14ac:dyDescent="0.2">
      <c r="A237" t="s">
        <v>412</v>
      </c>
      <c r="B237" t="s">
        <v>413</v>
      </c>
      <c r="C237" t="s">
        <v>414</v>
      </c>
      <c r="D237" t="s">
        <v>415</v>
      </c>
      <c r="E237" s="4">
        <v>1.7825827480592999</v>
      </c>
      <c r="F237" s="4">
        <v>8.0328659840203792E-3</v>
      </c>
      <c r="G237" s="4">
        <v>3.1908099478519398</v>
      </c>
      <c r="H237" s="4">
        <v>9.4416469699536692E-3</v>
      </c>
    </row>
    <row r="238" spans="1:8" x14ac:dyDescent="0.2">
      <c r="A238" t="s">
        <v>96</v>
      </c>
      <c r="B238" t="s">
        <v>416</v>
      </c>
      <c r="C238" t="s">
        <v>155</v>
      </c>
      <c r="D238" t="s">
        <v>417</v>
      </c>
      <c r="E238" s="4">
        <v>2.41011670812845</v>
      </c>
      <c r="F238" s="4">
        <v>1.87618805495123E-3</v>
      </c>
      <c r="G238" s="4">
        <v>4.3088169729091597</v>
      </c>
      <c r="H238" s="4">
        <v>4.3124324105562398E-3</v>
      </c>
    </row>
    <row r="239" spans="1:8" x14ac:dyDescent="0.2">
      <c r="A239" t="s">
        <v>418</v>
      </c>
      <c r="B239" t="s">
        <v>419</v>
      </c>
      <c r="C239" t="s">
        <v>420</v>
      </c>
      <c r="D239" t="s">
        <v>421</v>
      </c>
      <c r="E239" s="4">
        <v>-1.81383588465109</v>
      </c>
      <c r="F239" s="4">
        <v>7.4517945076752901E-3</v>
      </c>
      <c r="G239" s="4">
        <v>0.567487427669494</v>
      </c>
      <c r="H239" s="4">
        <v>0.76597847831861199</v>
      </c>
    </row>
    <row r="240" spans="1:8" x14ac:dyDescent="0.2">
      <c r="A240" t="s">
        <v>422</v>
      </c>
      <c r="B240" t="s">
        <v>423</v>
      </c>
      <c r="C240" t="s">
        <v>424</v>
      </c>
      <c r="D240" t="s">
        <v>425</v>
      </c>
      <c r="E240" s="4">
        <v>0.44358244179517498</v>
      </c>
      <c r="F240" s="4">
        <v>0.56122262514489096</v>
      </c>
      <c r="G240" s="4">
        <v>3.4110377052110898</v>
      </c>
      <c r="H240" s="4">
        <v>7.2236320360426903E-3</v>
      </c>
    </row>
    <row r="241" spans="1:8" x14ac:dyDescent="0.2">
      <c r="A241" t="s">
        <v>358</v>
      </c>
      <c r="B241" t="s">
        <v>426</v>
      </c>
      <c r="C241" t="s">
        <v>354</v>
      </c>
      <c r="D241" t="s">
        <v>427</v>
      </c>
      <c r="E241" s="4">
        <v>-2.26729459741837</v>
      </c>
      <c r="F241" s="4">
        <v>1.62172915270962E-4</v>
      </c>
      <c r="G241" s="4">
        <v>-1.3770116955784499</v>
      </c>
      <c r="H241" s="4">
        <v>0.359249851252671</v>
      </c>
    </row>
    <row r="242" spans="1:8" x14ac:dyDescent="0.2">
      <c r="A242" t="s">
        <v>355</v>
      </c>
      <c r="B242" t="s">
        <v>428</v>
      </c>
      <c r="C242" t="s">
        <v>357</v>
      </c>
      <c r="D242" t="s">
        <v>427</v>
      </c>
      <c r="E242" s="4">
        <v>-2.3526609220035999</v>
      </c>
      <c r="F242" s="4">
        <v>4.7623771986115502E-4</v>
      </c>
      <c r="G242" s="4">
        <v>-0.450584675916476</v>
      </c>
      <c r="H242" s="4">
        <v>0.83083110729999399</v>
      </c>
    </row>
    <row r="243" spans="1:8" x14ac:dyDescent="0.2">
      <c r="A243" t="s">
        <v>429</v>
      </c>
      <c r="B243" t="s">
        <v>430</v>
      </c>
      <c r="C243" t="s">
        <v>431</v>
      </c>
      <c r="D243" t="s">
        <v>432</v>
      </c>
      <c r="E243" s="4">
        <v>0.55334966846881395</v>
      </c>
      <c r="F243" s="4">
        <v>0.40567134936238403</v>
      </c>
      <c r="G243" s="4">
        <v>1.1887742706414799</v>
      </c>
      <c r="H243" s="4">
        <v>0.55333725142979795</v>
      </c>
    </row>
    <row r="244" spans="1:8" x14ac:dyDescent="0.2">
      <c r="A244" t="s">
        <v>433</v>
      </c>
      <c r="B244" t="s">
        <v>434</v>
      </c>
      <c r="C244" t="s">
        <v>435</v>
      </c>
      <c r="D244" t="s">
        <v>432</v>
      </c>
      <c r="E244" s="4">
        <v>-2.06015582020368</v>
      </c>
      <c r="F244" s="4">
        <v>0.14717997102335301</v>
      </c>
      <c r="G244" s="4">
        <v>0</v>
      </c>
      <c r="H244" s="4">
        <v>1</v>
      </c>
    </row>
    <row r="245" spans="1:8" x14ac:dyDescent="0.2">
      <c r="B245" t="s">
        <v>436</v>
      </c>
      <c r="C245" t="s">
        <v>437</v>
      </c>
      <c r="D245" t="s">
        <v>438</v>
      </c>
      <c r="E245" s="4">
        <v>-2.6096731351931899</v>
      </c>
      <c r="F245" s="4">
        <v>4.7657098092578401E-4</v>
      </c>
      <c r="G245" s="4">
        <v>-1.1511554815474999E-5</v>
      </c>
      <c r="H245" s="4">
        <v>1</v>
      </c>
    </row>
    <row r="246" spans="1:8" x14ac:dyDescent="0.2">
      <c r="B246" t="s">
        <v>439</v>
      </c>
      <c r="C246" t="s">
        <v>440</v>
      </c>
      <c r="D246" t="s">
        <v>441</v>
      </c>
      <c r="E246" s="4">
        <v>-2.2009005517091502</v>
      </c>
      <c r="F246" s="4">
        <v>3.0375268050869099E-3</v>
      </c>
      <c r="G246" s="4">
        <v>1.2317917053259599</v>
      </c>
      <c r="H246" s="4">
        <v>0.48336950292303899</v>
      </c>
    </row>
  </sheetData>
  <mergeCells count="34">
    <mergeCell ref="C1:D1"/>
    <mergeCell ref="E1:F1"/>
    <mergeCell ref="G229:H229"/>
    <mergeCell ref="E229:F229"/>
    <mergeCell ref="C18:D18"/>
    <mergeCell ref="E18:F18"/>
    <mergeCell ref="C32:D32"/>
    <mergeCell ref="E32:F32"/>
    <mergeCell ref="C51:D51"/>
    <mergeCell ref="E51:F51"/>
    <mergeCell ref="C64:D64"/>
    <mergeCell ref="E64:F64"/>
    <mergeCell ref="C88:D88"/>
    <mergeCell ref="E88:F88"/>
    <mergeCell ref="C98:D98"/>
    <mergeCell ref="E98:F98"/>
    <mergeCell ref="C113:D113"/>
    <mergeCell ref="E113:F113"/>
    <mergeCell ref="C118:D118"/>
    <mergeCell ref="E118:F118"/>
    <mergeCell ref="C129:D129"/>
    <mergeCell ref="E129:F129"/>
    <mergeCell ref="C139:D139"/>
    <mergeCell ref="E139:F139"/>
    <mergeCell ref="C148:D148"/>
    <mergeCell ref="E148:F148"/>
    <mergeCell ref="C190:D190"/>
    <mergeCell ref="E190:F190"/>
    <mergeCell ref="C151:D151"/>
    <mergeCell ref="E151:F151"/>
    <mergeCell ref="C167:D167"/>
    <mergeCell ref="E167:F167"/>
    <mergeCell ref="C175:D175"/>
    <mergeCell ref="E175:F175"/>
  </mergeCells>
  <phoneticPr fontId="2" type="noConversion"/>
  <conditionalFormatting sqref="C3:C16 C20:C31 C34:C50 C53:C63 C66:C87 C90:C95 C150 E150 C141:C147 E141:E147 C131:C138 E131:E138">
    <cfRule type="cellIs" dxfId="17" priority="20" operator="lessThanOrEqual">
      <formula>-1</formula>
    </cfRule>
    <cfRule type="cellIs" dxfId="16" priority="21" operator="greaterThanOrEqual">
      <formula>1</formula>
    </cfRule>
  </conditionalFormatting>
  <conditionalFormatting sqref="D3:D16 D20:D31 D34:D50 D53:D63 D66:D87 D90:D95 D192:D227 F192:F227 D150 F150 D141:D147 F141:F147 D131:D138 F131:F138">
    <cfRule type="cellIs" dxfId="15" priority="19" operator="lessThanOrEqual">
      <formula>0.05</formula>
    </cfRule>
  </conditionalFormatting>
  <conditionalFormatting sqref="E3:E16 E20:E31 E34:E50 E53:E63 E66:E87 E90:E95">
    <cfRule type="cellIs" dxfId="14" priority="18" operator="greaterThanOrEqual">
      <formula>1</formula>
    </cfRule>
  </conditionalFormatting>
  <conditionalFormatting sqref="E3:E16 E20:E31 E34:E50 E53:E63 E66:E87 E90:E95">
    <cfRule type="cellIs" dxfId="13" priority="17" operator="lessThanOrEqual">
      <formula>-1</formula>
    </cfRule>
  </conditionalFormatting>
  <conditionalFormatting sqref="F90:F95 F66:F87 F53:F63 F34:F50 F20:F31 F3:F16">
    <cfRule type="cellIs" dxfId="12" priority="16" operator="lessThanOrEqual">
      <formula>0.05</formula>
    </cfRule>
  </conditionalFormatting>
  <conditionalFormatting sqref="D153:D164 F153:F164">
    <cfRule type="cellIs" dxfId="11" priority="15" operator="lessThanOrEqual">
      <formula>0.05</formula>
    </cfRule>
  </conditionalFormatting>
  <conditionalFormatting sqref="C153:C164 E153:E164">
    <cfRule type="cellIs" dxfId="10" priority="13" operator="lessThanOrEqual">
      <formula>-1</formula>
    </cfRule>
    <cfRule type="cellIs" dxfId="9" priority="14" operator="greaterThan">
      <formula>1</formula>
    </cfRule>
  </conditionalFormatting>
  <conditionalFormatting sqref="D100:D112 F100:F112 D115:D117 F115:F117 D120:D128 F120:F128">
    <cfRule type="cellIs" dxfId="8" priority="12" operator="lessThanOrEqual">
      <formula>0.05</formula>
    </cfRule>
  </conditionalFormatting>
  <conditionalFormatting sqref="C100:C112 E100:E112 C115:C117 E115:E117 C120:C128 E120:E128">
    <cfRule type="cellIs" dxfId="7" priority="10" operator="lessThanOrEqual">
      <formula>-1</formula>
    </cfRule>
    <cfRule type="cellIs" dxfId="6" priority="11" operator="greaterThanOrEqual">
      <formula>1</formula>
    </cfRule>
  </conditionalFormatting>
  <conditionalFormatting sqref="F169:F174 D169:D174">
    <cfRule type="cellIs" dxfId="5" priority="9" operator="lessThanOrEqual">
      <formula>0.05</formula>
    </cfRule>
  </conditionalFormatting>
  <conditionalFormatting sqref="C169:C174 E169:E174 C192:C227 E192:E227">
    <cfRule type="cellIs" dxfId="4" priority="7" operator="lessThan">
      <formula>-1</formula>
    </cfRule>
    <cfRule type="cellIs" dxfId="3" priority="8" operator="greaterThan">
      <formula>1</formula>
    </cfRule>
  </conditionalFormatting>
  <conditionalFormatting sqref="F231:F246 H231:H246">
    <cfRule type="cellIs" dxfId="2" priority="3" operator="lessThanOrEqual">
      <formula>0.05</formula>
    </cfRule>
  </conditionalFormatting>
  <conditionalFormatting sqref="E231:E246 G231:G246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5" bottom="0.75" header="0.3" footer="0.3"/>
  <pageSetup scale="2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yn Ibberson</dc:creator>
  <cp:lastModifiedBy>Carolyn Ibberson</cp:lastModifiedBy>
  <cp:lastPrinted>2019-08-05T15:11:38Z</cp:lastPrinted>
  <dcterms:created xsi:type="dcterms:W3CDTF">2019-08-05T13:18:36Z</dcterms:created>
  <dcterms:modified xsi:type="dcterms:W3CDTF">2019-09-20T16:43:36Z</dcterms:modified>
</cp:coreProperties>
</file>